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odic\Desktop\"/>
    </mc:Choice>
  </mc:AlternateContent>
  <bookViews>
    <workbookView xWindow="-216" yWindow="1656" windowWidth="25356" windowHeight="15240" tabRatio="500" xr2:uid="{00000000-000D-0000-FFFF-FFFF00000000}"/>
  </bookViews>
  <sheets>
    <sheet name="Ectropis.grisescens.P450s.csv.t" sheetId="1" r:id="rId1"/>
  </sheets>
  <calcPr calcId="171027"/>
</workbook>
</file>

<file path=xl/calcChain.xml><?xml version="1.0" encoding="utf-8"?>
<calcChain xmlns="http://schemas.openxmlformats.org/spreadsheetml/2006/main">
  <c r="J11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4" i="1"/>
</calcChain>
</file>

<file path=xl/sharedStrings.xml><?xml version="1.0" encoding="utf-8"?>
<sst xmlns="http://schemas.openxmlformats.org/spreadsheetml/2006/main" count="1769" uniqueCount="1244">
  <si>
    <t>MFISLLWLVAFASALYLYFRRIYSFFLRNGIKNEPPVPLLGNMAGVVFQREHISDHLQHLYQTYKTERFVGRYEFVQPTVLILDLELVKKIAVKDFEHFLDHQSLVDQTVDPLFGRNVFNMKGEEWKEMRSALSPAFTSSKMRLMVPFMVEVGNQMIRAVKKKIQDNGGFADLDVLDLTTRQANDVIASCAFGTKVDSHNDVDNYFYGIGKQTAKLGYREMMIMFGYRSVPAILKFFNVSLLRECTKKFFRGLILSSMRKREEENIVRNDLIHLLMEARKGKLTHENKDSEKDTGFAAVEESTLGKTPTHRDWSDDDLVSQAVGFFFAGFDTVSSSMSWLLHELAVNPDIQERLAQEIKENNDRTGGKFDYNSIQEMKYLDMVISESLRKWPPAVWLDRLCTKDYNLGKPNEDADRDFIVRKGQTVNIPAWCFHRDPQYFPDPVKFDPERFSDENKHKINTFTYLPFGLGPRNCIGSRFALCEMKVLAYMLIQHLELSPCEKTCLPERLLNSGFTFKLQGGHWLRFKIRK</t>
  </si>
  <si>
    <t>LFFRMRIIPKKTHDFFYNIVTSVLRARESGEQEKRGDFIDMMMALRSDDSNNNAKAEGDDVEITDMVISANAFIIFLGGFETTSSTLAFLCLELAAHPAVQARLRGEILEVLRRRGGIVSYELLQELTYMEMVIQETLRLYPPFPSIQRLCTKDYPLPGGPLVERGTVVLFPTLAIQRDEQYFEHADQFIPERWAAGR</t>
  </si>
  <si>
    <t>GLMQSLAGLAAVLSKFSVSPAHNTLRKPVIDPKSGIVQVIKNGLPLLFHERTQTSH</t>
  </si>
  <si>
    <t>MKSRLAVVKWPLKLSSRQLSVTARWRQADSGIEIGMKPPVKSCPARNQRARSTDAALEAPMFETVSSIKSWEEVPGPKPLPFLGNTWRFTPYIGGYSVEHIDKLCMSLLRQYGKCVKMEGLIGRPDMLFVFDASEVERVFRGEDAAPHRPSMPSLNYYKHTLRKDFFGAEENC</t>
  </si>
  <si>
    <t>MIHLLMEAKKGSLNHEDENAVDTDAGFATVEESDIGKKKISQNWSDDDLTAQAVIFILAGFDTVSTGMSFLLHELALNPDVQDKLVQEIKENHEKNGGKFDFTSIQNMSYMD</t>
  </si>
  <si>
    <t>MTLRKKYFGNTYLLLRSRNGCRNNYQHRRQVTTPPSMEGVKPFKSIPGLSSIPYIGPLHHFLPVIGDIGPGGFFNKFGDLHVKYGPVVQMASLFEKKHFVILFEPEHFEQVYRAEETNPLRPGFETLTYYREELKRSTFQGVYGLTTAQGPKWREFRTKVNPALMKPKIIKLYTPALEEIADEMVARIQELKDPKELLQNSLDQEMTKWSLESVALIGLGARLGCIQDGLSEDHPARKLIKSAKDILDLTFKLQIKPSPWMYISTPTFKKIVKAFDTQWDISSIYVSEAMNKINSRGHDIPEEDKSIIEKLLAIDEKVAVMMVNEMLLAGIDTVAFTMMNVLYHLAANQSAQEKLRQEINSGNTNRYLRACLKEATRIYHVVPCNVRRTSKEHVVGGYHIPKGVDVLAPNQYLSNQDKYYPRAKEFLPERWLADKNDPLYYGNTHPMVSLPFGFGIRSCIGRRIAELEMEILIKKIISSFKVTWEGPPAKVKITFVGFLCVLQHSST</t>
  </si>
  <si>
    <t>FYMPFGRGGRLCIGARFARIQVKSGLVHLLRHFSVKTVNNGDIIFRKEIFSVRPINVDVHFIPRNIKT</t>
  </si>
  <si>
    <t>MSFPGVVLFSHYLESFWNTPHPLVDWSGVPTLLLAVIAVLVVATALTTRVPDGKQPHHLPGPQPLPFVGTRWLFWRRYRMNKLHEAYADMFRRYGTVFAETTPTGAMLVSIADRAALEAVLRVPSKRPYRPPTEIVQVYRRSRPDRYASTGLVNEQGEKWYHLRRHLTAELTSPNTMQGFLPELNSICDDFLDLLQSCRKPDGTVQGFDQLTNRMGLESVCGLMLGSRLGFLERWMSGRAATLAAAVKAHFRAQRDSYYGAPLWKFAPTTLYRTFARSEETIHTIVSDLMEEAKLRTRGSAQDDSMREIFLNILENPALDMRDKKAAVIDFITAGIETLANSLVFLLYLLSGRPDWQRRIHDELPSSAMLTAEELAATPSVKAAANEAFRLLPTAPFLARLLEKPMTIHGHKLPAGTFVLAHTGAACRREENFWSAEEFWPERWLDIREPHTPSLVAPFGRGKRMCPGKRFVELELNVVLAKIMQRWRVEFDGELDIQFDFLLSPKSPVSLRLVEW</t>
  </si>
  <si>
    <t>MDVAWTFICAVVTILVYLYYLSRSKFNHWKIRNVPYAKPLPLFGNYIEWIFHKKFVSEITQKLCQKFPDQPYFGTFYGTEPALIVQDPELIKLVMTKDFYYFNSRELMDYTTREIITQNLFFNFGDTWKVTRQGLTPLFSSSKIKNMFYLIRNCAHSFEEMLDYEIAKSNVIDTKICMTRYTMDCICSCAFGIDVKTLAKDTKNNPFLDMGQFIFSKSLLRGYALIGRMMWPKIFYGIGLQAFPDQIYQFFNTILTDVFKTRNYEPSKRNDFVDLVLSLKSHNNCIVGGSMSNLKTGLSKRIEIEVTDAFLISQCIVFFAAGFETSAGALSLTLFELAKNEEAQRRAQKEVDEFLKKHNNDVVFDCITELPFLEACVSETLRLYPVLPVLTREVVEDYTFPSGLHLERGTRVHIPVYHLHRSPEHFPDPEKFRPQRFLPEAEHPVKPYTFLPFGEGPRTCIGMRFSKMQVLPGLVTFLKKYNVTLAEGTPETFHHQTTTIVLQPATELRVQVIPREGWEGRVYRR</t>
  </si>
  <si>
    <t>PWKNFKFALAILNKSLFMTLRLSLFSVHEKWFIGAIKKVIREREQENIKKHDFVDLCVSLQKNGPMRDNETDYTVEPTDEILAAQAFFYFLAGLEPCASAFYGAIIELGRNPDILQKVHYEID</t>
  </si>
  <si>
    <t>MVSIFAESKLLGGAWYVLNYCASPTTAPLFIMCVVAFVAFHLAKVSRELRKLPPGPWAPPIVGYLLFLGVRHKTFLALQQCYGALFSVRLGNQLTVVMSDHKLIREAFRREEFTGRPSTPLMHTIDGLGIINSEGRLWKNQRRFLHDKLREFGLTYMGNGKKVMEGRIKNEVHELIANLDRAQGAPVDANPLLALGVSNVICGITMSVRFENGDARFERLNNLIEEGMRLFGEVHYGEYVPLYNYLPGKAEAQEKVAKNREEMFEFYQTLIDEHRATLDIDNARDLIDVYLIEIEKAKREGKEGELFEGKDHELQLKQILGDLFSAGMETIKSSLLWVIVFMLRNPDVKRQVQEELDAVVGRDRLPMIEDMPNLPFTETTIMETLRMSSIVPLATTHSPTKDVNLNGYLIPAGCQVVPLINCVHMDPNLWEEPNKFNPSRFIEESGKIRRPEYYMPFGVGRRMCLGDILARMEMFMFFASIMHQFDLECAEGDALPSLEGTVGATIAPQAFRVRFIPRPRPVPPTPDHTILRHVGAH</t>
  </si>
  <si>
    <t>STDPPTVTDLSRLKYLEAVVKESLRLFPPVPLLVRRVDSDVTLPSGVTLVKDCGVLLNVWALHRHPEHWGADAERFRPERFLDCPPDHPAAFMPFSYGARNCIGYQYAMMSLKTVL</t>
  </si>
  <si>
    <t>MIIEILLGVFAVLLAYVYINGLYNERYWVKRGVKFHPRNKFAGPFWDYITGSRPFFETLGELYETYKNEPVVGIGAMFSPSVFVPNAENVNHVLQNDFNSFSHRGFDNFEGDQLTESVIFLNGPKWKLMRQNMTPLFTSTKLKQMYYIMDKSAQDFVTYMKQDSKRLGGDAYDTLTNFCSAAITASVFGIGTESVFDSPFVKVARAAMAPTLSMNIKFSLATLSPGLTKFFRLKVFSDFEDFFIGAMKQVIEEREKENVKKHDFADLAVSIKKQGMLKDLATGCEMEPTVGLLSAQAFFFFIAGVEPSASSMYAVLVELGVNPDILKKVQEEIDEAFEKHNNNISYDVISEMIYLEKVLSEAMRKFPPISQLTRQCTQDTVLPVGNIKIAKGTKMITPIYHIHRDPRYYPEPEKFDPERFGKDGQQPLSDAFYMPFGRGGRLCIGARFARIQVKAGLVHLLRHFTVKTINYDKLKYRKELFSVRLIDVDVVFTPRDIKG</t>
  </si>
  <si>
    <t>SLTIVWAMTELAKNPRVMKKVQAEIRSYIGRKPKVHETQLDKLNYLKMVVKETFRLHPPITFLIPRESMQHCKIGGYDV</t>
  </si>
  <si>
    <t>MILLLLVVILLLVAIVSWACLLNDCKRINVVGPFPLPLVGNALLFLGDAAHFLNLLVDLSTKYGDAVRIHLLNSRYILLAHPKYIEPVCSSTQLITKGRSYDHIRPWLGDGLLTSTGYRWQKHRKLLTPAFHFNILQTFLPVFCKNEKILVKKLYKLANGEPFDLFPVVALAALDNVTESIMGVSVNAQEDNNSNYVKAIEDITKIVSARMRNPFIWHDVCFNMFYKQRQDKDLAILYGQTNKVIAARREELERNNITTLSPVSELGIKNKHAFLDLLLLSKTDGEKIDDVAIREEVETFMFEGHDTTTSGIVFCLYCISNHEDIQNKVFQEQISIFGDDLSRDTTFSDLQQMQYLDQVIKESLRLYPSVPFIERMATQDTKIGDIVVPGNSAILINILYMQRHPDVHKNPLEFQPERIENYGNKAFDWMYFSAGPRNCIGQKFAMMEMKVTISAIIRNFKLVPSFKEPILCADLILRSKNGVHVGFLPRTET</t>
  </si>
  <si>
    <t>MYQLVLLCCLCVLWLYFKKQWSEDPPTLSGWLPLIGHAHKLLVDNVKLFNVFEKIAAECTEKGGVITMYLGPKKLYALTDPDDCLTVMNTCLDKSLYLKFGKQFLGNGLITADAQRWMITRKLLNPAFSQKVLDTFMGIFNTQSEDLVDKFSLEKKLPFDHETLLRMNNLETTCATSFDVHDEECREIMKKYLPLLNEISINVNTRMQKFWLHPDVIYNMSTLKRDMDELIHEIVVLSKMLIERNKYEKQKFPNQKLGPGTPRRFIDLLLEVAEETNCFSEQDIREESDTFIVGGHETTANAMVFALTLLGAHTDVQQKVYQEIINVCGNAGLVEKQDMSKLIYTEAVLKETLRLIPVATLLPRRINKDLKLKNYSLKAGTDCLILVYGLHRHTIWGADADKFRPERWLDKGSVPYAKYFCGFGLGKRSCIGKVYAMMSMKITLVHVIRKFRIYSDVSKLVLAIQLFTKAESGHFIRLEQR</t>
  </si>
  <si>
    <t>MINIYSSVVKATTYSVCQTLLGLSKKQTMDLPHLQKVIEKSARLYDIVFNRMTKWYLQIDPIFWISPLYREQNYTLVIVKEFCKGILNGRHSNEYSSSIENSKNTEISIVDRFVDSKIMDDDSLWQEIMTIFTSSQEAGAKIASFLLLMMAYHPECQEKLYAEITEVLGDDVSVTGEHLKRMPYLDMVFKEIIRLFPTGAMIQRSIQEDIPISSGTLPAGSSLVFSIYHLHRDSRFWTNPEDFDPERFS</t>
  </si>
  <si>
    <t>MDLFFIWLMTLVVGFWIFKKIKAWQNLPPGPLGLPIVGFLPYFDREQPHLTLTKLAKIYGPIYGIGMGSIYAVVLSDHKLIREAFAKENFSGRAPLFLTHGIMKGNGIICAEGALWKDQRKLITTWLKNFGMSKHSVSREKLEKRIASGVFEVLENVEKAAGSPVDLAQMLSNSLGNVVNEIIFGFKFPPDDKTWNWFRQIQEEGCHEMGVSGAVNFLPFLRFISSSTQETMEVLTRGQAQTHRLYASVIARRRGMLGLTIPEGAAYPLHENLFNDHPEGQIKCITYSKHAENKSHFFDPQSLIPTEGDCILDNFLIEQKKRFESGDEGAQFMTDEQLLFLLADMFGAGLDTTSVTLSWFFLFMALYPEEQENVRKEILSVCPAEDVVDSSMLPYLMATICETQRIRSIVPIGIPHGCVEDTQLGNYRVPKGTMVIPLQWALHMDPNVWEDPEEFRPSRFLGEDGSLLKPQEFIPFQTGKRMCPGDELSRMLSCGLVVRLLRRKRIRLASDPPSAKEMQGKVGLTLTPPVVKYYCDSI</t>
  </si>
  <si>
    <t>MSVMSDFTTYLSQNIFYVLLFIGTSLWLLRRWQMSSRYYRLGNKLPGPYALPLFGNTLEAIGKQPDKVVELALDYAEEYGTVVRAWLGSKLVVFLQDPDDIEAVLNSQVHINKSDEYRFFKPWLGEGLLISSGNKWRSHRKMIAPTFHINILKSFMDVFNTNSRNVV</t>
  </si>
  <si>
    <t>EDSEFRKIGRKILNLGPIDAIKIMLRQLSPQLFGGFKVTERSADLLKLVISILTQRNYEPAGRHDFVDLLLECKQKGTIVGESIERHTPDGTPEKATLELTDNLIVAQMSVFFTAGFATSS</t>
  </si>
  <si>
    <t>MLLLLASFVAVFLCCVRWRRRRKIRCVQQFPNDLLSFPFVGHAPLLLGNGEDKRRVVEAFGREALKQGGMTHLYSWVFDQFHTVIADPVVADLVFKNCLEKDDSMKLFGKFFRDSLPVVPVPQWRPRRKFLNPAFAMKHLNQYFEIFRAKGAVLADKLRSKSGAGPFSIYEHMSANSFDVICESTLGIKSSTQENLATPELVALKQMGRLIAARMTQPLLHNQALYELTAMHASLKDVTDRLRTFLDENMEKGIEKFRKDTTDDQKDSEGEPASILRLLLAAGGQELPPALSEEIMAIVFAGTDTSSVTLSFACLMLAKYPHVQEKVYQELCEVVGDERPLQHEDLPRLRYTEAVLRETLRVYSPGLLLLRKVDRDLRLPSGQVMVKGTSAMIHVWAIHRHPQYWGEDAELFRPERFLDSTHHPAAFLPFSYGPRNCIGYQFAIMAMKTALASLVRRHRLLPANAEDISEGHKREEMRTSFDILIRDVHQFPVRLEAR</t>
  </si>
  <si>
    <t>SNRTKVKRYLIYNSQIYELRDWLDLYFFFLLGKLRHDKKENADAGFATVDESEFGTKAVHREWSDNDLVAQAVLFFIAGFETVSTTMTFLLYELARNPEVQNRLHQEIRENEAKHGGKFDYNSVQNLKYLDMVITEVLRLWPPIMGLMRECVKDYNLGRPNDQATRDYIVRKGKGVTVPVWAIHRDAKYYPDPEKFEPERFSDENKANIKPFSYLPFGIGPRNCIGSRFALCEVKMGPPAGSGVRGR</t>
  </si>
  <si>
    <t>MIIWVIILLLVVWVVVFRFRRRHLYKLSKPIPAPKEALPVIGIAHTLTGNTEDIMVALQKYSYSAMEFNGMVKGWLNHILYFIVVDPVDLEMVMKTCLEKDDLHRFVRKIIGYGGIFAPVSIWRRRRKILVPAFSPKIVENFVEVFSEQSEKLVQNLGACADSKKFSVWPFVSTYTLDSVFETAMGFKINAQGNPDSVFLKSMNRILNLVCERIFHLWLQPDWLYRFFRWKYVEHEKCVKEMHDFTDQIISLKRKEIKEENETTKDKTFDLGVYKKKTFLELLISLSGGDKGYTNIELREEVLTLTVAGTDTSAVAIGYTLMLLGKYPDVQEKVYQELCEVFGDSDRSLVKEDLLKLKYLERVVKESLRLFPPVPFVIRKVLQDITLPSGRVLPAGSGIVVTIWGVHRDPKYWGPDAEHFDPDRFLPERFKLAHTCSYMPFSSGPRNCLGYQYALMSIKTALTNILRLYRVLGEEEKTRIPKIRVKLDIMMKAVDEYEIALERRHKTPAS</t>
  </si>
  <si>
    <t>MGRLRTFTAYRPIVNARYASTCPFSKRQQSQVAPTAELTEEIFANAKPYSQVPGPKPIPILGNTWRMVPVIGQFDISEFAKVTKLFLDRYGRIVRLGGLIGRPDLLFVYDADEIERMYRREGPTPFRPSMPCLVKYKSEVRKDFFGELPGVVGVHGDQWRRFRSKVQRPILQPQTVKKYVAPIELVTEDFIKYMEDARDENGDLPHEFDNDIHRWSLECIGRVALDVRLGCLSPQLTSDSEPQRIIDAAKYALRNVAVLELKAPYWRYFPTPLWTKYVNNMNFFVELCSRYINEALERLKSKKSTSEDDLSLLERVLKSEGDPKIATIMALDLILVGIDTISMAVCSILYQAATQLKQQDKMAEEIRRVFPDPSKPISYSDLDKLHYTKAFVREVFRMYSTVIGNGRTLQEDDVICGYHIPKGVQVVFPTIVTGNMSQFVSNPEEFRPERWLESDGKLHPFASLPYGFGARICLGRRFADLEIQVLLAKLLRRYRLEYHHEPLEYAVTFMYAPDGPLRLRMVQR</t>
  </si>
  <si>
    <t>MFPYLMTWVAAAAVAACFYLYHLYSTFTRAGVACLPPVPLLGNMAPIIFRKKHLSDQLQLLYNTFPKDRLAGWFELMHPSVVLLKTEVVKNITVKDFDHFVDNHPFVDGDVDPMFGKNIFHMTGQKWHDMRSTLSPMFTSSKMKMMIPFMMDVGNQMVKKLKQKIENSNGYVDVEVADLASRSTSDVIASCAFGLKVDSYSERDSEFYKMGKISSALGFRETMVMLGYASFPEIMKALNIPLMRPAASKFLGNLVSSTMKTRMENKIVRQDLVHLLMEAKKGKLSHEDNTNDEADVGFAAVQESAEGRNTVHTKWSDEEIVSQGVGFLIAGFETVSNSMSWLFHELAINPDIQERLYQEIKEQNVKYEGALDLNIIQEMKYLDMVISEVLRKWPPPVIDRVCTKDYNCGKPNETSEKDYILVF</t>
  </si>
  <si>
    <t>MILTLIWVCTAVGVLYLYFRQLYSFFSRAGVKTPTNVPLLGDMATIMLKKEHFTDQLDRVYYAFPDERFVGRFEFVKPMLMIKDLELIKQITVKDFDYFTDHRGFIDASADLLFSRNLIALKGQEWRDMRSTLSPAFTSS</t>
  </si>
  <si>
    <t>KLEKVPRHDFADLAVSLQKNGIMKDTTTGLEIDPTIGLLSAQAFFFFIAGVEPSATALFCTLVELGQNPDILKKVQDEIDEAFEKNNNEINYEILLEMNYLEKVLSESLRKYPPIGILTRQCTKDAVLPVGNIKVSKGTKITTPVFHIHRDAKYYPEPE</t>
  </si>
  <si>
    <t>MFLYLAFVALGLFYWYGVRNFGYWKKKGIKHDEPYPYVGNNSRQFLQQASMCMIATDMYEKYPNEKVVGFYRATSPELVIRDPEIIKRILVTDFQYFYARGLNPHKTVIEPLLKNLFFADGDLWRLIRQRFTPAFSTGKLKAMFPLITERAEKLQIITEEVTSREFYDVRELMARYTTDFIGACGFGINMDSLKDENSEFRKLGKRIFERKPRDAVSATLKFIFPELCKNLTLLSKELEVTMNHLVKNVLKERNNKPSGRNDFIDLLLELKEKGKIVGESIEKKNSDGSPKIVDLELSDEIMTAQVFVFFGAGFETSSTASSYTLHQLAFNPECQEKAQKEIDEVLARHDGKLTYEAVKEMTYLEMAFYESMRMYPSVGYLLRMCTVPEYTIPEINLTINDGVKVMIPIQAIHRDPKYFRDPEKFDPERFSDGVAKDYIRNFVFLPFGEGPRACVGARLGQMQSMAGLAAVLQKYTVEPAACSVRNPLPEPTGIVSEGFVGGLPLKIKKRDIKT</t>
  </si>
  <si>
    <t>MTSLVDDSQGYHINTRLIFYPLLFLASGLWIFHRWQQKSRMFKMGEKIPGPASVPLFGNALLVLRKKPSELVDFALEYAEKFGNVVRVWVGSNLIVFLTEPEDVEVILNSQVHIDKSTEYRFFKPWLGEGLLISSGEKWRSHRKMIAPTFHINILKSFVDVFNQNSKNVVEKMRPEIGKTFDVHDYMSGVTVDILLETAMGITRKTQDASGFDYAMAVMKMCDIIHQRHYKFWLRSETIFKLTPFFKNQINLLGIIHGLTKKVIKSKKETYLENKAKGFVPPTIDELIKSDTNENVLANNAKTLSDTVFKGYRDDLDFNDENDIGEKKRLAFLDLMIESAQNGTHNITDHEIKEEVDTIMFEGHDTTAAGSSFVLCLLGIHQDIQTKVYDELYEIFGDSDRPCSFADTLRMKYLERVILESLRMYPPVPIIARKLNRDVKIATKDYVLPAGSTVVVGTYKVHRNPKYFKNPEKFNPDNFLPENAASRHYYSYIPFSAGPRSCVGRKYAILKLKVLLSTILRNYKAISEVPEKDFRLQADIILKRSDGFRLKIEPRQRTPSTAA</t>
  </si>
  <si>
    <t>DALLKMKQDAEAEGEEMSEDLLLAQAAIFFFGGFDTTASTLSWITYEMAHHQDCQEKLYLELKEAKKKLGDTDFDGNILAELPYLNAVIKETLRIYPSMGWLDRIAKDAYQLDEQLTIPAGTV</t>
  </si>
  <si>
    <t>MKVFQKFGMEAYKTQGLYAMWQGSRLYINVSDPEIAEQLLRTCLEKDDVLKVSRMLTGNGSVFAPVPIWRPRRKFLAPTFSPKNLAQFSQIFTRQSDVMATQLGLVAGKGPFSIWKYITTYSMDSVCESTLGVAVNAQLQPEQPFLKAFEELCKLDAARICQPWLHSDALYRLTPGGRNHRSYRHQLCSFIDKIIKDKRQSMREEKATQPEADQHSSNKLKTFLELLI</t>
  </si>
  <si>
    <t>KAKNERINMSIPTPIGSSFLDFQLETSEGSQRKFSDRELVEEAVQLVVAGYDTTATGAAFTALMLAAHQDVQEKVYKELLEVFGDSD</t>
  </si>
  <si>
    <t>FKPERFTKGNKESIDPYMYMPFGLGPRNCIGMRFAQVTMKLAIVDILQRFDVSVCDETQVPLELSISGLLSPKNP</t>
  </si>
  <si>
    <t>FNKPVKEPKDLLDALLKMRQDAALEKEEMAEDLLLSQATIFLQGGFDTTGSTLTWLFQELAHAPLIQEKLYQVLVEARENLGREFDAAALAEIPYLNAVIKETLRKYPPMGWLDRIASNDYKLDDNLTIPAGTPVYVNATGLMMDPEHFPEPDTF</t>
  </si>
  <si>
    <t>MESYAVHFYELARNFVTKLEHFDHRFGFEFNYDLISALVLFHVIAIASLYLTRLDLRSLDFYLAAIFMLYSSIVILVIFTLFDRWEQYYVKLVCILSAALIFSIKSDLVIYRKLPPGPWGIPFFGYLPFMKGEHHKKFFDLSKKYGNIFSVKMGQRLVVCIGSTKMLKELFARPDSVGRPHTPLAQLLSGKGIIMSEGKLWKRQRTFLVDGLRNLGVKMWSAPRFEKFIIMEVEELEAKLNKLDGAPIDPSFVLGRYIHNVICQLTMSFRFKEDDESFKVFNEKISRGMKLFGSIHYGEYLDLYMKLPGKQNVIKEIKDNLAYVNQFHGEHLRRRMEEHANRKGYHEPADILDLYLNHLKKEMENKLDAPNGHNVSNSSDDSDTIFPGTDAESQIIQIMNDLFSAGMETSRTTILWCLIFMIRLPEVAMKVRNELRKNIHVGHTVTLEDRTALPYTEAVIFETIRMQSVVPLGTTHVNTNNWTFGDYFIPSGTHIIPLINVINTDPTVYPDPHLFKPERYMKDDKLHVDSFVQFGVGQRICLGLQLARMELFLFFANIMNKFDFHLPSGHETPSLSGVLGTTHAPNYFNLCFKKLDA</t>
  </si>
  <si>
    <t>SSTMTHRGQTFWLHNEFIYNLSSFKKIQTNLVKVLHGITNEIIKKRKHEFKQKDQNSGERFKPFMEQLIELENAGALSTTELQEEVDTFTFAGSDTTSVTLTNV</t>
  </si>
  <si>
    <t>MIILVALTLIGFLYYVYWCLKARHMDKMTASLPGPPAIPLLGNATLFIGDTQKILRNIENIAEIALKNKGCAKIWLGPKLYVAIGDPEDAQVVLENCLDKDVVYRFLRPWLGHGLFVAPVGLWKAHRKVLLPVFNNKIVEQYLGVIAEQSDVLLDRLNERAGKGDFDVLKYITACTLDIVFETAMGERMDVQRSPETPYLRARHTVMEILNMRLFKVWLQPDCLFNLTPYAKQQKDNIDLTHKFTDEVVKKRREEYEKKKISRSSEENPGKLRAVLDLLFGREIEFTDEQLREHIDSITIAGNDTTALVIAYTLVLLGNHPDAQERAFQEQCTIFGDSKRGATKEDLLQMNFLERVIKESMRLYTVVPIIARNIERDTYLPKCGVTLPAGSGAVVGAFAVHRSKAVWGPDVDDFDPDRFLPERSVNRHPAAFLPFSYGSRNCIGRNFGMLIMKSILSSVVRGYKIEADNIGPLKIEMLLFPIRGHQIRVRRRQEV</t>
  </si>
  <si>
    <t>YMPFGKGNRICIGIRYAKLQVKAGIVHVLRHFTVKTLMQDGGIKYKKEQVQVRLTNVDFEFIPRNLIN</t>
  </si>
  <si>
    <t>DNFANLSADKKEKADLQFIAAQLFFFVFAGFETTAMSMSTTLHQLAYHPEIQSEVQKEIDSVLSKHDNKLMECLDDMPLL</t>
  </si>
  <si>
    <t>MVEKILKLKDQKEFLQKNFELEMKKWSLESVALIGLGAKLGCLREDLTEDHPARQLMVAARDMIDLAFKLEFMPSLWKYISTPNFKKVVKVYDTQWNISSIYVNDAMNKINSRGYDIPEEDKSIIEKLLAIDEKVAIMMANEMLMAGLDTVSFATMCLLYELATNQKVQDKLREEIRSGSNQYLRACLKESLRIRHVIPGNLRRTSKEHVVGGYRIPIGIDVIAPNEYLSNHEKYYPRPKEFLPERWLADKTDPIYHGNANPMVNLPFGFGVRSCIGRRIAELEIEIFVKKLIQQAKVSWEGPPMVVKAKLINEIEKPFRIKLEPLV</t>
  </si>
  <si>
    <t>MYMLIIFFLVSLVYYVKYRRSRNVLYELSKTLPDAGGLPIIGQSHWFIGGPERLYKNIRALYTKLEGTADLTKVWIGPKLYIVTTDLDDVQKILENCLQKDYSYKFLKTWLGNGLFVAPVDMWKAHRRLLLPVFHNRLIEDYIEVFGEQGSVLVDRLQQHDGKQEFDVYEFVTSCMLDIVFETAMGEKMDVQHNPDTPYLHARKTVMSIISMRMFKPWMQPDPLFNLTSHSVAQKESIDLTHHFTDEVVAKKRLTVENTHEENVKGRKDILELLLAKNLNFSNEQLREHIDSITIAGNDTTALVIAYTLMMLGIHTHEQDNVYQEIDSVFGDSMRSPTKEDLNKLEYLERVIKETMRLYTVVPIIARETQKELKLSTCTIPAGVGCCVAPFMLHRSKKVWGEDADDFKPDRFLPENCTNRHPCAYLPFSYGVRNCIGKVYKTVNILWCLGGQVAKTREIIIMRSHRIFESQSTS</t>
  </si>
  <si>
    <t>MIFVVFILIICVILIYLYTKKNADYWKKRNVIETNGVMWKFMFGNRSLPEHIKEIYEAHDTHVGVFFGSQPALIVKDIEDIQAVLAGEFQSFYKRGFESNPNDLLSDNLLFIEDYKRWKCIRQKLSPVFTSAKLKNMFYILDKCAKDFVDLLNDDANMRENPFNALYTYTTASIGAAVFGIDTKSTKSTMDSPFIEMAWKSVEPSFATNMKILVNTISPSLFLWLDFKIFGDFEKFFIGAVRNVIESRRNTTEKKHDFIEICLELQKEGIIRDNQTGYEIEPTVEVLAAQAFFFFIAGADTSANTIHFALLELASHQEILKKVHKEIDSIFENVESLTYHDIEKMHYLDMVLNESMRMYPSIGSIQRQCTKDSVLPASKVHIEKDSAVIVSVFGIQRDERFFPNPNVFDPERFAPENMSQINNFSFLPFGEGNRICIGNRFARLQVKAALAWILRTYTLAEMKYSPKHFEKSAFALRDTKARYQFIKREI</t>
  </si>
  <si>
    <t>AEVADAFVQRLREVRDENQETPDDFLNEVHKWSLESLGLIALDTRLGCFSATEGSESQRLIDAVHTFFISVGELELRAPWWRIYPTAMFKRYVAALDTILSVTLSHVEQVLEATQAAGSSKSLLRDLVAASGPRVAAVAALDMFLVGIDTTSNAVASTLYQLSQRPEVQERLYDEITKALDGKPMKPGDVNQMPYLKACVKEVMRMYPVVIGNGRQLTKDTVICGYSIPKGTQVIFQHYVMGNSEEYFSAASEFRPERWLRRATGQTHHAFASLPFGYGKRMCLGRRFAELEIHTVIAKIIQAFKMEYNHEPLDYHIHPMYTPNGPIKIKLTER</t>
  </si>
  <si>
    <t>KTGHLIDLRKTFTDYTTDVTGESSFGVASEAARTGSSLLRTVAEDFMSYSTFRGRCWSSIFFYPSLVDIFRFSFFPKPTIELLRKVFRAIVAQR</t>
  </si>
  <si>
    <t>RRYTNDVIASCSFGLEVDSLKDRDNEFFKLGQKVLNFEIWQIIVLILEEWSPNLVKRLGIKLHSEKTYKFFNDIIEKTVSYRKEHNVSRPDMIQLLIETPIEWTPMQLCAQAFIFFAAGFETSASAITMSIHEMALNTDIQERLYQEIRTYADKNKELTFDGLSSLKYLDCILNETLRRWSPSVILDRKCTKTYVLPASSEGGVPVILAPGDIVLNSSNSIHLDPEHWAEPLKYDPDRWSDENKHNIKPFTFQPFGLGPRICIGSRFAILEAKVILYYLVLNMKIVKTRKTTEPIKLIDSGFNMKSQGGSWVKFEERK</t>
  </si>
  <si>
    <t>GIGAFLTPSLFVRDAENVSHVLQMDFNSFNHRGLENLEGDQLTESIPFLNGTKWKLMRQNMTPLFTGTKLKQMYYIMDRGAQDFVKYIHDDPKRQNGQAFDTLTNYCSAAITASVFGIGTESIFDSPFVDVARAALKPNFSLNFTFTMMNLSPWLSKVLGLKLFSHFEDFFIGAMKKVVEKRKLE</t>
  </si>
  <si>
    <t>QHDGGGHDTSANVLMFTLLLLGSHPEAQEKVFAELQDVFDGSDRDVEKADLPRLVYLEAVLKESMRIHSIVPVTARWLDKDVKLKNCTLSSGRTCFIFVFGIHRHPMWGPNADEFWPERWLDPAEMPHSPNAFAAFMTGRRMCIGKNYAFMSMKTTLAHLLRRYRVSGDDSQLVLKLDVMLKPASGYFISIEERQ</t>
  </si>
  <si>
    <t>MIFLLLFCAVIVLLVLSWINMLINRQAFNITGPLPLPLIGNGHTFVVKSTEYFDLLKNLSNSYGDAYLVYFFSKPYVILSHPKHIEGLVSSTELITKGNSYDFLRPWLGDGLLTATGQKWKTHRKFLTPAFHFNILQSFLPIFCKNGRILSDKLDQMIDGQVVDLFPMVALAALDNVTEAIMGLSVDSQTNVGSEYVKSIEIISKIVSQRMQIPFLGIDFIFNLTADKKKQDTAIQFLHNHTRNVIATRRNALKKMDVNNSEETNDLGIKNRHAFLDSLLLAEEDGRGIDEESIREEVDTFMFEGHDTTASGICYALHCISKHPDVQTKILQEQDSIFGDEMDRDPTFTELSKMKYLELVIKETLRIFPSVPLIERKMMRDVEVGELKLKKGTSVVVNIFQMQRDPQWFADPLEFRPERFDPSSPESKNTFSFLAFSAGPRNCIGQRFAMVEMKATLSLLVRRFRVIPVDHEPELCADLILKSKNGIKTKFLRRSSK</t>
  </si>
  <si>
    <t>MLVLKRSFVISSTKNYLIRYLASAHVAEKLDVNENVPLKSWREIPGPSSLPVIGTMHHFLPKGMFYGVTSGDLVNKLYDTYGPIVRLDAVVGVAPMILVADPESAAQVLRGENWYPVRPGFKSLEYYRKKVRKNRKEGRPTGLITDHGELWKELRSTVNPVFLQPKTIKLYTSALDQVSLDMVARMKSLRDEKNMLKGKFDEEMNLWSLESIAIVALGCRLGCLDPNLPENSPAKQLIECVHNLFVIADKLDFKPSIWKYVSTSNYRKAMKLYELHETLSKHFISQAMEELKTKQKSDDEKGILEKLLEINEDFAHIMAADMLFAGVDTAANTIAATLYLLAVNPEKQAKLREELRSGEEKRPYLKACLKESLRLMPVVGGNIRVTSKEYNLMGYLIPTNMQVAFGHQGMALKEEHYPRAKEFIPERWLVEKDDPLNYKQAHPFAYSVFGFGVRSCIGRRIAELEMETFTARVVEHFQIEWFGPPPRVEQSSLNYIKGPFNFIFKDAPK</t>
  </si>
  <si>
    <t>MWWIVLILVTFLFYYSHKKLQYFSSRGVRTLPPVPFLGNLTAVTFGRENFVEAIAAGYDAFKNERYFGLYQYLVPTLVPRDPELIRQIMVRDFNAFADRGVHIGADCDPLFGKNLIMLTGSKWRSMRVALTPAFSSARCRSMAPLMDESAKAVEAYLADRVHSPTKMDVNEITMSYVNDVIASCAFGFAVDSLQDPDNVIFKLGQKAVVQDTTQVMKFFGYENMKTIMKALKVKIIPSEDAEQFSQLFKSALKARRENLVAPRPDFIQILVDAAQGKLKDSDGDANNNDAKPTEKFDDDDLVAQAVLFYVAGYDTTANLINYFLYEMAANPHVQEKLQNELDGITEDSGTYEQVQELEYLEMCVSEVLRLWPLVGSADRRSVATYDFGPTYPGSKHRLIAPAGVHVWLPIYSLHRDPRHWPQPDVCDPDRFAPAARAAIPPYTYMPFGTGPRHCIGSRFAVLAAKVFLARFFRRYRTLTQQTATRLSPCAFILRPADGYNLIVEPRIK</t>
  </si>
  <si>
    <t>MISTFAALVLVIILGYIINNIIKPKNYPPGPKWYPFAGSSSILHNYTKKYGSQYKALLELSKEYSTQVLGLKLGSEKLVVVYGEKNVRQVFTEKAFEGRPDSFFLRLRSLGKRMGITFTDGELWRIHRQFTVTQLRNVGFGKSVMEKEIQNELIHVLDYLKKNNKQTSPSKFVSQAVMNVLWIYVAGEKIKEDKWKHMQELFMKRSRAFSMAGGLLNQFPWCRFFIPQRSGYSLIKKLNDQISEIIEEAIQKHKRKEIVGQDFIYSFLDEISQNKETFTEEQLKTVCLDLLIAGSQTTSNSLEFALLQLLRNRSIQNKIHDEIDQVLGDDMPCWADNARLVYTSAFILELQRYNTIAPLAGPRRVLQDAVVDGYLVPKDTTVLISLADIHEDSSLWSDPHVFNPGRFIDERGMLKNVQHMYFFGLGRRRCPGESLAKSFVFLTLVGILQKYRIECSNGVLPSAEPILGLIASPRPFVADFVLRKPT</t>
  </si>
  <si>
    <t>GRDPEYWEEPESFIPERFKDSSIDIKGSQFKYIPFGAGRRICPGISFGMANVQFPLAHMLNHFDWTVPHGMTAETLKITEIPGLAL</t>
  </si>
  <si>
    <t>MMSWLLLLFAATLVPLGYWLCWRWRNRRLFELAAKVPGPPAWPIVGNSFLLLNPAEQMNNIAELTRKYGDYVRIWLGPELNIFVKNPSDIRTLLTSNKVNQKGAVYELMKKYIGPGILTGGPKWRPHRKIATPAYNKKCVQEYTSIFNEEAEVLARELSRKDPGVTLDVYHDVVRITTQCVCQTLMGLTKDDSQNVHRLDEVVYSTQSMYTHIYKKMTRWWLQIPLIYWLVGAQKRELLYVKAIDDLTSDILKKRRKDLEKRRIDKEEALGIVDRFILSDELSEQEIKWETFTLFTTSQEASAKIASGVLMFLAHLPDWQEKVYNEIIQVLGTQDDFVTVEQLKQLHHLDMVYKETLRYFSIAAMIQRTVEEEITINDGAITLPAGTSLVIPIHDLHRDPRYWTEPYRVLPERFLPENVAKRDPNAFVPFSLGAMDCLGRVYATALIKILVVRVLRKVHLEGSGTLDNLPLEVAISVKATNGFKLRVVPRTAFNERIHA</t>
  </si>
  <si>
    <t>MIAEILIFLTTTLVIYVWYTYKRVEKYFEERHVKYLPGWPIFGNSLKSSLQKCHAFYDVDRVYAAFPTERYVGFIDGSKPTLLIRDPELIKLITVKDFDHFVDHKDFFSEHTEPLFATSLFGMKGDAWRSMRTTLSPAFTGSKMKHMMQFMDQISNNYVGYLKDHQNEEIDAEDFVRRYTNDVIASCSFGLE</t>
  </si>
  <si>
    <t>VINSDYTTDVIGEAAFGVQSQAARTGDSIIRKVTREFMEYSVFRGLCWSSIFFWPSLVDLFGFSMFPKKTTDF</t>
  </si>
  <si>
    <t>VNCNYNGVTGYNPEDDRDEISATVDSEKLVGGYTADAIVPCAFGLKSGVMYNDKDPFAVALQAFSEMSVFNILKRQCVSF</t>
  </si>
  <si>
    <t>MNYYTALAQGFLALLVLSVSLLFLYLRHNSNYWKNRNVPYDKPSLLFGNFSFLMRKSVWAYFRELRQRFPKNDYVGIHVGWQPTLVVQTPELARRILTKDFEYFQNRNTTSSYETDPLGALNIFTLKNPVWSQIRHDLSPLFTSLRLKQVTELMNINATELVHKIKRDYIDKHEPCNLKELFSMYTSDTVGSTVFGIKVSALNDPSSPLWYITKHMVKFDFKRGLEFIVTFYLPALASLLRLQFFSKGATDHIKKLFWTVADQRIKTGAGADSNDLVNHLLKLKEKLKLPASDAKMADDYMLAQAAVFILGSIETSSTTLSFCFHELAHHPKVQEKLYDEIREVMKTKGKDVLDYDDLLEVKYLTACILETLRKYPPVQNLDRMCNKRYKLNDEVTVEKGIPVFVNVVALHYDEEVYPNPEKWDPERMYDVAESDNKHFSFLPFGDGPRFCIGKRYGVMQVRAAIAQVLANYKIDPDSSVPKELLSDPYSAFLSPLGGGRVVFTPRQ</t>
  </si>
  <si>
    <t>IQTTGSRFALLEMKVLTYIILLQLQLYPCEKTNVTEELDPGVGISLKLKGGYWLRLKERN</t>
  </si>
  <si>
    <t>MVTYLLFIMLFLISIHILFNYNRTARLLRKVPGPKMTFIIGNALEIILPREQLFQFLRDFAKVWGTIWRLWSFPLGAVCIFHPNDVEIILSGMKHNKKSIFYNFLKPWLGDGLLVSEGDKWQNRRKILTPTFHFNILRRFCEIFEDNSQRFTETLAKSEGSPVNVGDAISEFTLHTVCETAMGVQLENDTSGKSYKEAIYSLGELIVHRATRLYLYLDFVYYLSAKGRQEKKYLDIIHSFTTKVINFRRTFLNKHGNNINDIIDDDEDVVCYKKRKTAMLDLMISAEKNGMIDHTGIQEEVDTFMFEGHDTTSCGLTYFLVVLANNKNIQDKIVEELKEIFADSGRRSTIDDLSKMRYLERCIKESLRLYPPVPLIGRILSEEVKLGGYIIPSGTYCVIHIFDLHRCEEFYKEPLKFDPDRFLPENCVNRHPYAYIPFSAGPRNCIGQKFAMLEMKSVVSEILRKFVLLPNTKTEDLDFTVDVVLRTSAPVYVNFAKRSDTL</t>
  </si>
  <si>
    <t>MAIYLILALVTIPVIFYYYFTRTFDYWKKRNVKYPDPVPVFGNIMDSALNRKHMFKILKEIYEQFPDEKVVGIYRM</t>
  </si>
  <si>
    <t>MWNELYWKKRGVVFWRKSKALGVFWNYLLGRRSMFQIFDEMYKEYPNDPAVAFGGFLTPSIYIKNIDNVQYVTIDNFQSFAHRGLEICEDDKLAQNIALIHGPKWKVLRQALTPIFAPAKLKTMHYILDRSARDFVHLLQNNPNKFKGDNFKKMTSYCCAALTAAVFGMGSESPFDSPFIEITKEALAPTFWKNFQFLLSAVSPGLFNFLGLSLFSVHEEIFISTIKKVIKDRKLTQDTKYDFVDLCVQLQEKGTLVDTNTGYQLEPTDEIMAAQAFFFFMAGLDPCAASLYGTLFELGRNHEIQNRLQQEIDHMFEEYNGELTYDVITQMKYLDNVYKESLRIHPPVGFITRECVEDAVLPVGNIKIEKGTKIYATIYSQHHDPNYFPDPMVFNPERFAKGNKFNDVYNPFGKGHRICIGLRYAEILLKTGLVHILRHFDIESYLTKGRVNYNKEHMFIRLKDVDFDIIPRKTKC</t>
  </si>
  <si>
    <t>MMELSGGTKKILSLIADDWKLILILTAIFAFYFYYTATFDYFKKKGIEYLKPVIVLGNLGPRITASRSFHDYQLDIYNKFKGKRYGGFFEGRRPVMYITDPDLLKAIMIRDFDYFTDRNTLGSREPRYLSRSLLNLKGGQWKGVRSTMTPVFSSHRLKNMLPLLQLCSNQMIEYFKQYDQKDVEMKETMGHYTLETIGACAFGIKCDALSDGDSNFIKVAEKFDYMPKMKRIFIFFVLVFFPKMMRLLNITFLNQTSTDELMRILQAAKAERRLTDSEKNDFLQILVDVANKEIAEKQETSSNDNLMDDDTIDAQCLLFLIAGYETSSTLLSFALYALATRPDLQDKLREHINETTKGKEMTYELLSELTYLDAFLLETLRMYPPVGRVDRVVTKPYQLPNSAINLDKGDVVAIPIYGVHMDPDYYPEPNEFRPERFLGDEKKNRPSHLFLAFGAGPRNCIGLRFAMISAKVAMVSLMKNFKFSVSSKTPTPISFDKRAVLLKTKDGLWVQVEHIKS</t>
  </si>
  <si>
    <t>MSLANAKLIQDKIFQELQDIFGDSTRPATMEDLTKMKYLEMCIKESLRMYPPVHFISRHLNDDVILSGYKVPANTICHIVLYDLHRDPNLYKDPDVFDPDRFLPEN</t>
  </si>
  <si>
    <t>VGIYRMTSPALLIRDLDIVNQILVKDFDKFTDRGIAFSKDGLGTNLFHADGDTWRVLRNKFTPMFTSGKLKNMLPLMTAVGDRFIKHINKEMLTQPEQEARSIVEQFFMATISACAFGLDLEFDDKDQLNEIKRIDNNIFYKNFFNEVDMMYPGILLKLNGTLYPKAVDKFFRDVVNAVITQRNGTMSNRKDFMDLILEMKNKGEVQSKKRDENDKTLQLEVSESLIAAQAFIFYSAGYETSATSISCMLYLLAKHQDVQDTLLEEIDRVLRKYNGEVTYEALSEMTYLNMVFSETLRLYAIADVLLRKAVEDYPIPGTDVVVAKGQTVVISGFGIHYDEKYYPNPGKFDPERFSPENVRERHSCAALAFGIGPRNCIGMRFSKVSSAVCAVKLLSKYKVELSKNSPVEVDYEPSRILMLPKGGIPLNFLPRNNVSC</t>
  </si>
  <si>
    <t>HDTTAAGSSFVLCLLGVHQDIQAKAYDELYEIFGDSDRPATYADTLQMKYLERVILESLRLYPPVPVIGRQLKKDLKIATNNYLIPAGATVVLAIYATHR</t>
  </si>
  <si>
    <t>MLSAALAALALLAVYWYFTRTFGYWRSRGVKHDKPVWLFGNNFRGFTLQRSMTQIAAEMYEKYPNERVVGFYRSTIPELVLRDPEIIKQVLLTDFGHFFYRGFTSNKEVIEPMMKNLFFAEGDLWRQLRQRMTPAFTSGKLKAMFPLIVERAQKLQARAGAAGGAPLDARDLMARYTTDFIGACGFGLDADSLNEEDSEFRKLGAKIFNVTVKDAVKGIAREMFPNTFKHLRFFSKIEDDINALVENILRQRNYEPSGRNDFIDLMLECQKKGAMVTESLTRVKPDGTPELASQELTQELIAAQVFVFFAAGFETSSSATSYTLHQLAQHPAAQARAQAAVDRALAAHGGRLCYEAVKDMPYLEWAFKEGMRMFPSLGFLFRECARPHRFEELGFSLDAGVRIMIPVQALHNDPAYFPEPQRFRPERFDPSAPDSADNHKFVYLPFGDGPRACIGERLGLMQSLAGLAAVLARFSVSPAPGAPRTPRVDPRSQVVQSVSGGLPLVFTPRAPAHAH</t>
  </si>
  <si>
    <t>FIGACGFGLDMDALTDEDSEFRKIGQNLLSIDPIETIKLFLRQLTPKLFDHFKLTERFAPLRELVRSILTQRNYEPIGRHDFVDLLLECKKKGTIVGESIEKFASDGTPEKA</t>
  </si>
  <si>
    <t>YMPFGRGGRLCIGSRFARIQVKSGLVHLLRHFSVKTVRNGDIEFRKDFVTARPINVDVHFVPRNIKT</t>
  </si>
  <si>
    <t>SQCDMSWLYHSLERATDAIMKCESGLQLWKLFPTPAWSSLVKYCDSLDNLIGKHVMEAEQAITYRSSEDGTVSNSLITTMLLGEEKMTPEDISTVIMDMLLIGVNTITSSTSFLLYHLAKHP</t>
  </si>
  <si>
    <t>MIVLLSALLILPFLFVYAFKNAFKKPPNFPPGPPSLPVYGAFWIVLAAAHNNLALAFQRLGAAYNTKIVGLFLGPVPAVVLNDPADIKEMLFREEFDGRMDIILFRLRSYWKKLGIFFTDGYFWHTQRRFSLRYLRDFGFGRRCETLEQVIADEVKEMIDMRISGPKFPAEKDLVNGELISLPYFFAVPFINGIVHVLSRMTVPRKDYKVLWELARGTLLFQRSSTDLGGALSLTPWLKDVLPNYSGYNSLTKGNQYLLDFFTKMVHEVMTTHDESYNRHFLDMYITKMKEEQRQKSKTTYSVDQLVLTCTDYMFPSASAVQAVLTMLVERMLLQPEIQDKIHEEIDRVVGRDRLPNLDDRKDMPYTEACLREMMRHETLVPLGVPHRTMKDTKFAGYDISEGTMVSPNFVMLHMDKDIWGDPENFRPERFIENGQLIVGKDKSLPFGAGRRLCAGETYARQSMFQVFSAFMQAFRVSAADGRPPRGPAPRLQGIITTLPDFWVRVTPRS</t>
  </si>
  <si>
    <t>EHRSNAFGGLFTAQGQEWSRQKNTVFIPLQKSVTEHLSGINEVCENFTSKIYNIRNYQDEVSKDLYKELHKWAFDCLGMVLFSKRFTMVETEL</t>
  </si>
  <si>
    <t>MIVYLSILALILFFIHVLFNYNEKARLINKIPGPKGSFIVGNASEIIVSSVELMKLGRRWSGKWKGIFKFWAFPLGAVNIYNPEDVEIVTSSVKFNEKSIVYDILKPWLQEGLLVSKGEKWQQRRKLLTPAFHFNILRQFYMVLRENSERLVETLDKSSGVSVDIVPILSEYTLLSICETAMGTKLSEEISGAGKRYKEAIYDLGNILLHRFTRIYLINDFVFSLTEAARTMKKHLKIIQGFTERVIKARSEYIDKYGFNIPQENDTDDNVYKHKKKTAMLDLLLLAKKEGHIDNDGIQEEVDTFMFEGHDTTASGLIFCLLSLANNKPIQDKIHNELREIFGDSERPATLDDLTKMKYMEMCIKESLRLYPPVHFISRHLQESVILSGYKVPANTLCHINILDLHRSPYLYKDPLVFDPDRFLPENVVKRHPYAYIPFSAGPRNCIGQKFAMMEMKSAVSEILRKFELTPVTRHEEIEFIADLVLRNKGPVYVNFVKR</t>
  </si>
  <si>
    <t>MYLILVLLFIVSYLVWLRLRWAKVREYWKEKGVPHYPPHPILGSLTFLQRENPVRF</t>
  </si>
  <si>
    <t>MSRRMQVPYLGSDFIFNLTANKKKQDKAVRFLHNHTRNVIATRRNSIKDTNNDSFQDGNDLGIKNKNAFLDILLAAEKEQEVNEEGIREEVDTFLFEGHDTTTSGLCYSIYCISKHPDVQTKILQEQESIFGDDMERDPTFTDLNKMKYLDLVLKESLRLYPSVPLIERKIVRDVEVGELKLRKDTTVVINIFQMQRDSRWFNDPLEFRPERFDTSSSESVAFSFLAFSAGPRNCIGQKFAMLQMKAILSQLVRRFRVLPVEEEPLLCLDLVLRSKNGVQVKLLRRQQLQ</t>
  </si>
  <si>
    <t>MMAKSTILIRQSLFHRPSRRHLSVTSPRRTSTSPQRKGLAAPAVATAVRPFTEIPGPIALPMLRHSAHVLPRIGSFHHTLGLGLLEGLRDKYGDLVRFARASRSRPVLYVFHPEMMREVYESYATEPPCFEKSPLSHHRKSVGSHCPAHSEETKAIWAAIRSLLHDGNLINCYERAFDDIAADVTRRLGELRHTENALNEELETEIYRWALETVGVMVFGIRLGCLDGAVHTPTPENRTPEKTSMDDDIPDLCSLSKRCLEELTPAERLVRISRDISNGDFLVRSEGTLKTDSKTFNNALMAFDRHFSLTEHFLTKAMESLNSGEQRPQQVLLDKMRPLERRILPLAADILLAGVDPLAQTALSVFYQLSLHAARQQRAHDEVSWSIASKDAGAGSPELPYIAACVKETMRLHPVTGGVVRRSYEDIVVGGYEIPAGVDIVLAHSVTSKSDKQWGRAKAFVPERFCAEKLDPLRASRAHPLASMPFGESCPASAIAGKMLETLVTRVVDKYRLEWHGAAPRVVTGGVNRLQPPYYFVLQNAH</t>
  </si>
  <si>
    <t>MFLTIIWVCTALAALCLYLRQHYSFFSRHGVKTPLTLPIVGNMGRILCKMEHFAEQIDSCYFAFPEERFVGRFEFLRPMLVIRDIELIKKIAVKDFDYFTDHRSIIDENTDPLFGRNLFSMKGQEWRDMRSTLSPAFTSSKIRVMVPFMVEVGDQMIKALKLRIKESGKGYLDVDVKDLTTRYANDVIASCAFGLKVDSHTDVDNQFYAMGKTTSTFKFKQLIKFFGFANCPKLMKVLGLTLFTAESRDFFEDLVLSTMRNREENNIIRPDMIHLLIEAKKGRLTHDAKSKDIDAGFATVEESNVGKKTIDRAWSDIDLVAQAILFFIAGFETISSAMSFLLYELAVNPDVQDRLLQEIRENHDKNGGKFDYNSIQNMTYMDMVVSELLRLWPPAIALDRHCLKDYNCGKVNSKATEDYILPKGTGVGIPTWSFHHDPEYFPDPYKFDPERFSEENKHKINPFAYMPFGLGPRNCIGSRFALCEMKVMAYQLLQYMEVSPGEKTTIPAKLDPDTFQIKMKGGHWIRFKVRE</t>
  </si>
  <si>
    <t>MLFLIFVVVFLVVIVSWAYLLCDCWRLNVVGPVPLPIVGNSLLFLGDTTKLISTLEDLHKNYGDAVRAYLLLSRYMLFGHPKHTEPLCASTEFITKGRSYNYLKPWLGDGLLTSSGPRWKKHRKLLTPAFHFNILQSFLPVFNKNEKIILKKLESLANG</t>
  </si>
  <si>
    <t>MFYTSLLILCALCLVWKVIESKSNKDPPVLAGRLPIVGHAYRVLGDTIHMYNCIHKISKECLEKGGVVTVYAGPRKIYGVADPEDSMTIINSTLKKHYFYDFAKPLLGDGLLTADVNTWKTHRKLLNPAFNQQILDGFIDVFNTQAGKLVDLFACQQREPFDHEVLLRENNLETICMTALGVDASEYSNLYNVYLPRLTKQIQGINDRMQKFWLHSDIVYGMTREKRMQDKELSKLCALSKAIIRKKKLENANKLTDGKEKSGKRKKAFMDLILELASDTGCFSDDQVREETDTIIAGGHETIAGVMTLVLTILGSHRDVQDKAYEEITQVLKCPEYVDKNDLSQLVYVEAILNEVMRLYPILPIMPRVIDNDIKLKNYTIKKNSDCFITIHGLQRHSMWGSDPDHFRPERWLDRSALPDPKYYGAFGLGRRSCIGKTYAMMSMKIILCHILRTFIISSDVNKMVLRLSVMPRPESGHFITLHARI</t>
  </si>
  <si>
    <t>PFDVFPMIALLALDNVTESIMGVSINAQGDKDSKYVKAIEDITELVSTRMRNPFIWNNFCFNLLYKRRQDKALAVLFEQTNKVIASRRDDLEKIDIRNLTCDSDLGIKNKHAFLDLLLLSEAGGGKVDDVAIREEVDTFMFEGHDTTSSGIVFCLYCISKHEDVQNKVLQEQLSVFEDDLSRDVTFSDLHKMQYLELVIKESLRLYPSVPFIERYITHDSKVGDIIVPKDTSIIVNILKMQRHPEVHQDPLKFLPERAERSGHRPFDWMFFSAGPRNCIGQKFAMMEMKVTLSAIIRKFKLVPSSQEPILCADLILRSKNGVNIGFVPRYNK</t>
  </si>
  <si>
    <t>VEVGDQMMKSIQQRIKESDQQYLDVEVKDLTTRYANDVIASCAFGVKVDSHTDVNNEFYTMGKTTTTFKFKDILKLIGFSYCPKLMKFLGFTLFKEAGEFFESLVLNSMKDREAKNIIRPDMIHLLMEAKKGRLTHDAKTKDVDAGFATVQESNVGKKNINREWKDSDLIAQAILFFVAGFDTVSTAMSFLLHELAMNPDIQERLVQEIRENDEKNGGKFNYSSIQHMTYMDMV</t>
  </si>
  <si>
    <t>GYGSIPSIMKALNIPFLRRSASTFLRNIIFSTMKTREEKNIVRNDMIHLLIEAKKGKVMRQKNNMLV</t>
  </si>
  <si>
    <t>HIMIKDFDVFVDRGIEFSKEGLGANLFHADGDTWRVLRNRFTPIFTSGKLKNMLYLITERGDTFIDHVNTLISTQPEQEIHTLVQKFTTATISACAFGLDVDVTKDSEMMRTLRRVDNLIFTLDYANELDMMFPGVLKKINMSLLPTFLVTFFSDLVQDVISQRNGLPSNRKDFMDLILELKQQKQVYGTKKTEDEKQLSVELTEDLIAAQAFVFYAAGYETSATTMAFMIFELAKNPDIQEKLIADIDRVLEKHDGKVTYETLQDMTYLEKVFDETLRMYPLVEPLQRNAKIDYKIPGTNVTIPKGMTVLVSPLGIQHDKQYYPDPEKFDPERHSPENSGDRHACAYMPFGVGPRNCIGMRFAKVQSRVCMIKLFSKFRVQASKKTPNQLSMCPKRRIMGPDGGVFMNVVRR</t>
  </si>
  <si>
    <t>MLWPIIFAIAIGLLLWNFLSEDENPLDKIPGPDKKPIIGNALMFIRVDSRGLFLAMRQFFVDYGDRVVVKIFRRRIMHINNPNDIELVLSHSKNITKSLPYTFLQPWLGTGLLLSTGGKWHKRRKILTPTFHFNILKNFSVIMQEKTRDLVEKMKKNSGSDVDVMNEISDFTLFTICETAMGTQLDKDQSAKTMEYRSAIQDIGTLMLRRLTTVWLHNDFVFSLSSIGKRYKECLDKVHEFADNVINERRRQTGSSKQFTAALEGVDTGSKKRLAMLDLLLEAEAKGEIDAEGIREEVNTFMFEGYDTTGMGLTYALMLIADHGDVQERIYEECRAIFGDSERAPNMADWAEMKYLDAVIKEVLRLYPSVPFIARDITEDFVMGDLQVKKGCEVAVHIYDLHRRADLYPEPTEFRPERFLSGETRHHYAYVPFSAGPRNCIGQKFAMMEMKCVVSELCRNFRLEPKVRGARPELTADLVLRPITPVHVRFYPRTQ</t>
  </si>
  <si>
    <t>VLEMNYLEKVLTESMRMYPPVGFITRQCTKDTVLPVGNVRVAEGTKITMPTFHLQRDGRYYPDPDKFNPDRYSKDGQQQLSD</t>
  </si>
  <si>
    <t>MYLILVLLVFVSFIVWLGLRWRKVRGFWKEKGVPHHPPHPILGSLTFLQRENPTIWIRRLYKEFKSPYVGIWLFWRPGLVINSPELARKILVKDADNFRNRFLSSGSSDPVGGLNLFTVNEPIWSSLRRRLTSVFTAAKLRAVQGIINNKAKDLMTRIREETEKGQLIDLRKTFTDYTTDVTGESSFGLASEATRTGASVLRDVTADIMRFSTYRGLCWSSIFFFPSLVDIFRLTFFSKYTVDLLRKVFRAIVAQRGGYGARVTECRDLFDALLKMKQDAEEDGEEMDEDMLLAQAAIFLFGGFDTTGSTLTWTTYEMAHHPECQDKLYEELKEAKEKLGGKDFDGSTLAELPYLNAVIKETLRMYPPMGWLDRIASTAYQIDDNLTIPAGTVLYVNGTSMQIDEQYFPDPFTFDPERFMPHNEKHIKPFTFLPFGDGPRSCIGIRFAYQTMRFALASLFLEYRVSPLPGRPRPGECTVETKGLLYMVTEKLSVQFTPRK</t>
  </si>
  <si>
    <t>MLFVVIALLLLVALYFYGTRNFDYWAKKGVKHDRPIPFIGNYFKIFFARRNMAQFLWEIYDRYPEEKVVGIFRLNNPEIMIQDPDIIKRILITDFANFHIREGISVEHTSEPLLHTLVNLNGDRWKLLRHRMTPAFSSGKLKGMFPLIVERAERLHTRIQTSVGTPIDARDLMARFTTDIIGACGFGLDMDALTDEDSEFRKLGQRILNVGTIDLIKTFLKMSWPKLFKDIQYTGRYSDDVLQLVNSVLTQRNYKPIGRNDFVDILLECKQMGTIVGESIEKINSDGSPEQVRMEMTDELIAAQIFVFFLAGFETSSSTSSMTLHQLAFNPDKQRKVQEEIDRVLAKHNNRLSYEAIKDMHYLEWAFRESMRMYPAVGFLFRDCARKYVIPDLNLTIDKGTRVQIPVMAMQNDKKFFKNPDQFHPERFSPEEMNTSKTKFAYLPFGDGPRSCIGERLGLMQALAGLAAVLSKYSVEPHSTTLRNPIYKPVPAIIQLLTHGLPLVFRERKKDL</t>
  </si>
  <si>
    <t>MILAVLFVLFALTLYLYNIRTFRYWETRGIKYEKPIPFFGTNAKCYLMQRSMSQMVEQIYWKHPTERVVGTFRSTTPELVVRDPEIVKRILLTDFNYFHQRKMFPVHEDVNQPLEQHLFNLNGDTWRLLRQRLTPAFSSGKLKAMFPLIVERAEKLHTRIQASVGVPVDARDLMARFTTDFIGACAFGLNMDTLSEENSKFRQLGTKIFSIDAFSALKFLLKEIFPETCKHINTLTRVEDDVMSLVRTVLKQRNSQPSGRNDFIDLLLESQKKGKMVGESMQKFDSDGTPKQIEIDLTDDLLTAQVFVFFAAGFETSSSTSSYTLHLLAYHPEKQKKVQDEIDRVLAKYDNELCYDAVREMTYLEWAFKESMRILPSIGFLTRECAQKYTFSDIDLTIDEGVKVMISVQAMQNDPKYFESPEKFVPERFDPKNGNNEKTKFVYLPFGEGPRACIGERLGLMQSLAGLASVLSKFTVEPAPNTIRYPVIDSAPGVIQTIKGGLPLLFRERKKEL</t>
  </si>
  <si>
    <t>LDFKALQEIKYLDMVVSEVLRKWPPAILGDRICSKDYNIGKSSEKSKKDYIIRKGDSVTIPIWCFHRDPRYFPEPQKFDPERFSDENKHKIDPFAYMPFGSGP</t>
  </si>
  <si>
    <t>KGPQYKYMSNVLGGGILSGSGPSWRKHRKLATPNYGKRAIESYSDTFNEEVDLLLMRYQQAPMDQMLDIYNDIVKTTSYSVCRTLMGLSK</t>
  </si>
  <si>
    <t>RFLNGETRHPYAYVPFSAGPRNCIGQRFAMLEMKYVVSDIVRHFRLRPRHRGVRPKLCMDMVLRPAEPIYVRFTPRSPVQASELA</t>
  </si>
  <si>
    <t>MLVIILLCVALAAFYAWRQKQQGSNEPPELPGGWPILGHAPLLIGDSCYLWRSVMDLANKSYSIGGVVSISIGPRTAYVVTDPDDALTVANTCMQKDRFYDFAKPWLGEGLVTGDLSVWRVHRKLLQPAFSQVVLDGFMEVFNSQARKLVDDMSGHVGRGTFDHWKYTRHNALETICLTALGVDFTDQNLNSRYVEAAEVIFYTMV</t>
  </si>
  <si>
    <t>MLFTVIALVLAVALYFYSTRNFDYWKKKGVKYEKPLPIIGNYANIYSMRKNFPQFFAEFYDKYPNEKVVGLFRGNNPELMIRDPEIIKRILITDFGNFHLRSLLPKTTETDDTEIPSNTLVNLNGDKWKLLRQRLTPAFTSGKLKAMFPLIIERAERLHTRIQATSGIPIDARDLMARFTTDFIGACGFGLDMDALTDEDSEFRKIGRNILSIPPIETLKVFLRQLSPRLFKNFTLTERFAPLKELVMSILTQRNYEPIGRHDFVDLLLECKKKGTIVGESIERYASDGTPEKATLELTDNLIAAQMAVFFTAGFETSSSTSSFTLHQLAFNPDKQKKVQEEIDRVLLKYDNKLCYDAVKDMHYLEWAFKESMRKYPAVGFLMRDCAHKCVIPELNLTIDEGVRIQIPSWSLQNDPQYYENPEEFRPERFSPEEVDVNKTKFTYLPFGDGPRNCIGERLGQMQALAGLAAVLSKFTVEPHSTTLRHPVFECKPFPIQTVKGGIPLVFRERKKEQ</t>
  </si>
  <si>
    <t>SRLKLIRDENNILTEPFDTEMSLWALESIGVIALGCRLNCLDLNLSEDSPVLELLSTANDLFSTAEELDFKPGFWKWFANPTFKKAMNL</t>
  </si>
  <si>
    <t>VHDYMGGVTVDILLETAMGITKTTQDDSGFDYAVAVMKMCDIIHQRTYKFWLRSDFVFKLTSFFKKQVQLLKIIHGLTNKVITRKKKIYLENKELGFIPPTLEELTRTDSQDNV</t>
  </si>
  <si>
    <t>MILILSIIILIAFYFYATRNHNYWTVRNVKHDAPIPLFGNHFRNVLGIKSIIEISTEYYNKYSEEKVVGYYRGATPELIVRDLDIAKSILNVDFAYFYPRGLGRDMKNEYLFKNLFHADGDTWKLLRQRLTPAFTTAKLRGMFPLVVNCAKKLQAVGDSILQNGGDCDVRELMARFTTEFIGACGFGIEMDTINNEHSEFRNLGKLIFSRSKKNIIQMMIWELFPELRKTLHIMDKRIEDSMNNIVQSICEQKNYKPSKRNDFVDMLLELQSKGMIKGDSIEHRKADGIPIPVELEFDFELLMAQVFIFFAAGFETSSSATSYTLHQLAYHPEIQEKLQNEIDMVMAKHNNELCFDSVAEMTMLSNAFKEAMRIFPSLGVLHRVCAKKYTIPELDITIDPGVKIQIPLQAIQNDEKYFKNPNEFNPMRFTEENANWPNFAYLPFGSGPRMCIGARLGEMQSLAGLAAVLHKFSVEPSAATKRVPEVNHTSNVVQGITGGLPLKLKLRNKMS</t>
  </si>
  <si>
    <t>RNFDYWKNKGIKYDKPLPIIGNYAKIYTLRKNVPQFLAEIYDKYPNEKAVGLFKGNSPELMIRDPEIIKRVLITDFGKFHLRRVLPKGAVIDEKEVLFNSLVTLNGDKWKLLRQRLSSAFTSGKL</t>
  </si>
  <si>
    <t>MFFESFIINLSIIILLIVALIFDYVTKFFSYWYVRHIPYRTSIPFFGSDYYRVLALRSNTEDVNRLYSQHPRDKFVGRLKSRIPDLIVRDPDVIKRMLSTDFANFHSRGLGLDKSQDVCLRNNLFYADGEKRTLLREGLDSILNSLDCEFENGLQECLTGTNGDANVQRLLSKVLDFVFEDLLLGNNVDGSLIKEIRTAVQRRTLIEKFKSYLKNIFPSLYIIFSMVTLPGQPTAQTKKNLTPSKLMNKIRNIGHAIQNGINDKNKSVKNDEVDFGFSILTLFITEGYTPCLNILTALLYELARNTQMQGKARNSVSKDNGEDYLDVAIKETLRLYPAYSVLTRQCVKTYQFQDSSLLIDKRVTVNVPVEAIHRDEEHYKDANAFNPDRFSDDEGATKHCYAYLPFGAGPRKCIGEQLALRIVKSTAKAVLKSYDVEPCATTPTRLSISDHDFGRVIDKDIWLRFTPRV</t>
  </si>
  <si>
    <t>MSFSAIILVIILSLLLLLTIFHYATNGRKYWQCRNVPYREPCPIFGNFGPTFTMRLSYTNMLQYFYDTFRKEKFVGIFQARRPTLMIIDLEIAKNIFSKDFPNFCDRVSVATDTQREPLLRNLANMSGAEWKAMRHIVTPTFSSAKMKGMFLLIAECAETLKNTLLDMTLDEVDVPSMMCRYTTDVIGSCAFGVDPGSLKNPDSPFLKMSQKMFRINRATILKRYCRTFFPRLFKFLNLKSYSPDVEVFFTTIINQVLNERRSTGVQRQDFLQLMLNVQKTESSFDMTDALITSNSFIFMLAGLETSSTTLSFCLFELAKDNDLQNRLRSEIKECLERYGGLNYEAVNAMRLVTQSFMETLRMHPPTPMTTRLCNNPCTLNGTELTVKVKDPVLIPLYCIQRDPEHFPNPDKFDPERFKDDSNPSGFMAFGDGPRSCPGARFAQLMVAAGLAVMLSTFTVEPCARTTPCIQYDPKSVMLKNKGGIWLRFSPLKT</t>
  </si>
  <si>
    <t>MTYFLISMLTYERIVTVISIIIFVRLWFQHKFTYWSRRGVTGPKPVIPFGNIKNVIKKKEQFFQPYIDSYYKYKHLPYVGMYSFHCPVLLINDLEIAKQVLIKDFESFQSRGTYAGGIGDRLAENLFNVFGKRWKSLRLKMTPAFTPGKLKTMYPIVEDIANKALSYASVLHSNKEVVNFSDFYSKYAMEIIGNIGFGVECNGFNNPKSDFHVLGHEYFDHKSFYWRAIRAFAFFAPDVFHSLKIRRISASIENFYYNIVRRTVEHRAVHSYRRNDFLQTLIELKDGQVVDEKGNVKYIKDFPFTMNDVAANAMLYMIAGYETSATTGQFAAYQLALNPLIQAKAREEVVRVLEKYDGECTYEAQNEMVYLNMVLDETMRMHPSMRSLFRRCNKDYKLPDTDLVIEKGTLVFVPIHAIHMDPDIFPEPEKFDPERFAPEKKAKMHPCHWMPFGEGPRKCLGIRQGYIQSKMALIKMLFEYELHLDKRTPVPMRINPTSLVYAAEGGVWIQLKKINR</t>
  </si>
  <si>
    <t>MSYTAAENVVPTSTWAATNLFYVLLVPALLLWYTYWRMSRRHLYELAEKLNGPKGLPLIGNALEFTGGSADIFRNVFKKSVEFDNEAVVKLWIGSRLLVFLYDPRDVELILSSHVHIDKAEEYRFFKPWLGNGLLISTGHKWRSHRKLIAPTFHLNVLKSFIDLFNANSRAVVDKLKKEAGTFDCHDYMSECTVEILLETAMGVSKSTQDQSGFEYAMAVMKMCDILHLRHTKIWLRPELLFKLTEYAKSQTKLLDVIHGLTKKVIKRKKEEFKSGKKPTEVAVETKIAEPETKTTSVEGLSFGQSAGLKDDLDVDDDVGQKKRLAFLDLLLESSQSGVVISDEEIKEQVDTIMFEGHDTTAAGSSFFLSMMGIHQHIQDKVIEEIDSIFGDSDRPATFQDTLEMKYLERCLMETLRMYPPVPIIAREIKQDITLPSSGKKVPAGTTVVVATIKLHRRPDIYPNPDRFDPDNFLPERSANRHYYAFVPFSAGPRSCVGRKYAMLKLKIILSTILRNFRVYSDLKESDFQLQADIILKRAEGFKVRLQPRKRTAKA</t>
  </si>
  <si>
    <t>KVYQADNRQIDLIYETVSASGLTVVKDCGVTVNIWGIHRNPAYWGPDADQFRPERFLDLTLSHPSAFMPFSAGTRACVGESHLCTLGTGRRLASYTSRTLNQ</t>
  </si>
  <si>
    <t>MLLIVIFFVFTLAIYLYNIRTFKYWKKRGIKYEKPIPFFGTNAKGYLMQLSTSQMAEYFYWKYSEERVVGTFRSTTPELLIRDPQIIKHILVSDFNHFHRRRAFLIHEEVNEPLVRHLFNLDGDLWRLLRQRLTPAFTSGKLKAMFPLIVERTKRLHTRILASAEASIDARDLMARFTTDFIGACAFGLDMDTLNEENSKFRELGAKIFNPNLYEGLKVLLKEVFPETFKHVKWLTRVEKDVLSLVRLVLEERNYEPSGRNDFIDLLLECKKKGKMIGQSMQKFKPDGTPEQVEVELTVELLAAQVFVFFAAGFETSSSTSSYTLHLLAYHPEKQKKVQDEIDRVLAIYDNKLSYDAVKEMTYLEWAFKESMRIFPSVGYLTRECNKKYTFPDMDLTIDKGVKVMIPLQAMQNDPKYFENPDEFQPERFDPINLDGEKIKFVYLPFGEGPRACIGERLGLMQSMAGLAAVLSKFSVEPTFNSVRYPEIAAAPGVVQILKAGLPLMFRERQK</t>
  </si>
  <si>
    <t>MLFIVLVIIFFTTLYVSFTKNFDYWKKRNVKHDKPLPLFGNSIKIYFMRKSLTQASTDTYRKYPNEKVVGVFQSDKPQLLIRDPEIIRRILMIDFNYFSFRGLIPADGNLEPLTRHLFNADGDLWRLLRQRLTPAFTSGKLKAMFPLIVGRAERLHARIHAAGGAPIDARDLMARFTTDFIGACGFGLDMDALSDDESEFRKLGVKIFKIHFKDALNFFLKKLFPTIFKGLKMTNNLEADVMPLVRSILKQRNYEPSGRNDFVDLLLECKKKGTITGESMEKFKPDGTPEQASLEMTDDLMAAQMFVFFVAGFETSSSTTSFTLHQLAYHPDVQSKIHAEIDRVLSQHNNKLSYEAIQEMHYLEWAFKESMRLFPSVGFLIRECVHNYKVPDIDLTIDKGVKIVIPIQALQTDEQYFEDSNEFRPERFNPQNSDSIRKFTYLPFGDGPRGCIGARLGFMQSLAGLAAVLSRFSVEPAPDSLRHPIVETKPIMIQTIKGGLPLLFRERKI</t>
  </si>
  <si>
    <t>c34005</t>
  </si>
  <si>
    <t>c56895</t>
  </si>
  <si>
    <t>c16944</t>
  </si>
  <si>
    <t>c61765</t>
  </si>
  <si>
    <t>c46559</t>
  </si>
  <si>
    <t>c41149</t>
  </si>
  <si>
    <t>c57871</t>
  </si>
  <si>
    <t>c42825</t>
  </si>
  <si>
    <t>c35879</t>
  </si>
  <si>
    <t>c75313</t>
  </si>
  <si>
    <t>c38231</t>
  </si>
  <si>
    <t>c6615</t>
  </si>
  <si>
    <t>c32044</t>
  </si>
  <si>
    <t>c48608</t>
  </si>
  <si>
    <t>c42599</t>
  </si>
  <si>
    <t>c38976</t>
  </si>
  <si>
    <t>c62293</t>
  </si>
  <si>
    <t>c37688</t>
  </si>
  <si>
    <t>c74286</t>
  </si>
  <si>
    <t>c43358</t>
  </si>
  <si>
    <t>c16751</t>
  </si>
  <si>
    <t>c33606</t>
  </si>
  <si>
    <t>c37352</t>
  </si>
  <si>
    <t>c36009</t>
  </si>
  <si>
    <t>c49994</t>
  </si>
  <si>
    <t>c25542</t>
  </si>
  <si>
    <t>c27613</t>
  </si>
  <si>
    <t>c15925</t>
  </si>
  <si>
    <t>c74636</t>
  </si>
  <si>
    <t>c27681</t>
  </si>
  <si>
    <t>c19702</t>
  </si>
  <si>
    <t>c38491</t>
  </si>
  <si>
    <t>c52135</t>
  </si>
  <si>
    <t>c56915</t>
  </si>
  <si>
    <t>c37896</t>
  </si>
  <si>
    <t>c41277</t>
  </si>
  <si>
    <t>c36837</t>
  </si>
  <si>
    <t>c1795</t>
  </si>
  <si>
    <t>c28145</t>
  </si>
  <si>
    <t>c25329</t>
  </si>
  <si>
    <t>c52149</t>
  </si>
  <si>
    <t>c41907</t>
  </si>
  <si>
    <t>c40810</t>
  </si>
  <si>
    <t>c37874</t>
  </si>
  <si>
    <t>c35451</t>
  </si>
  <si>
    <t>c1778</t>
  </si>
  <si>
    <t>c76959</t>
  </si>
  <si>
    <t>c15739</t>
  </si>
  <si>
    <t>c30638</t>
  </si>
  <si>
    <t>c63126</t>
  </si>
  <si>
    <t>c46198</t>
  </si>
  <si>
    <t>c42159</t>
  </si>
  <si>
    <t>c31182</t>
  </si>
  <si>
    <t>c49812</t>
  </si>
  <si>
    <t>c32609</t>
  </si>
  <si>
    <t>c37367</t>
  </si>
  <si>
    <t>c20078</t>
  </si>
  <si>
    <t>c27533</t>
  </si>
  <si>
    <t>c51395</t>
  </si>
  <si>
    <t>c41980</t>
  </si>
  <si>
    <t>c12095</t>
  </si>
  <si>
    <t>c74537</t>
  </si>
  <si>
    <t>c39093</t>
  </si>
  <si>
    <t>c49682</t>
  </si>
  <si>
    <t>c32089</t>
  </si>
  <si>
    <t>c48894</t>
  </si>
  <si>
    <t>c42730</t>
  </si>
  <si>
    <t>c41074</t>
  </si>
  <si>
    <t>c42488</t>
  </si>
  <si>
    <t>c69689</t>
  </si>
  <si>
    <t>c35113</t>
  </si>
  <si>
    <t>c66389</t>
  </si>
  <si>
    <t>c801</t>
  </si>
  <si>
    <t>c49268</t>
  </si>
  <si>
    <t>c37175</t>
  </si>
  <si>
    <t>c50339</t>
  </si>
  <si>
    <t>c43139</t>
  </si>
  <si>
    <t>c16660</t>
  </si>
  <si>
    <t>c35055</t>
  </si>
  <si>
    <t>c53770</t>
  </si>
  <si>
    <t>c69892</t>
  </si>
  <si>
    <t>c76697</t>
  </si>
  <si>
    <t>c47723</t>
  </si>
  <si>
    <t>c30971</t>
  </si>
  <si>
    <t>c52644</t>
  </si>
  <si>
    <t>c61211</t>
  </si>
  <si>
    <t>c41144</t>
  </si>
  <si>
    <t>c19441</t>
  </si>
  <si>
    <t>c38106</t>
  </si>
  <si>
    <t>c39890</t>
  </si>
  <si>
    <t>c34669</t>
  </si>
  <si>
    <t>c31273</t>
  </si>
  <si>
    <t>c40153</t>
  </si>
  <si>
    <t>c42289</t>
  </si>
  <si>
    <t>c38457</t>
  </si>
  <si>
    <t>c61701</t>
  </si>
  <si>
    <t>CYP9A73</t>
  </si>
  <si>
    <t>CYP365A1</t>
  </si>
  <si>
    <t>CYP6AB39</t>
  </si>
  <si>
    <t>CYP301B1</t>
  </si>
  <si>
    <t>CYP9A21</t>
  </si>
  <si>
    <t>CYP333A7_Lymantria_dispar(gypsy_moth)</t>
  </si>
  <si>
    <t>CYP321C4</t>
  </si>
  <si>
    <t>CYP314A1</t>
  </si>
  <si>
    <t>CYP6AE8</t>
  </si>
  <si>
    <t>CYP321C9_Depressaria_pastinacella_(parsnip_webworm)</t>
  </si>
  <si>
    <t>CYP18A1</t>
  </si>
  <si>
    <t>CYP341B9</t>
  </si>
  <si>
    <t>CYP321A7</t>
  </si>
  <si>
    <t>CYP6BK14</t>
  </si>
  <si>
    <t>CYP4L5</t>
  </si>
  <si>
    <t>CYP340Q10_Amyelois</t>
  </si>
  <si>
    <t>CYP306A1</t>
  </si>
  <si>
    <t>CYP4G126</t>
  </si>
  <si>
    <t>CYP6AB106_Trichoplusia_ni(cabbage_looper,Lepidoptera)</t>
  </si>
  <si>
    <t>CYP341B15</t>
  </si>
  <si>
    <t>CYP301A1</t>
  </si>
  <si>
    <t>CYP9A64_Amyelois</t>
  </si>
  <si>
    <t>CYP6B46</t>
  </si>
  <si>
    <t>CYP6AB10</t>
  </si>
  <si>
    <t>CYP305B1</t>
  </si>
  <si>
    <t>CYP324A1</t>
  </si>
  <si>
    <t>CYP341B1</t>
  </si>
  <si>
    <t>CYP9A5</t>
  </si>
  <si>
    <t>CYP324A7</t>
  </si>
  <si>
    <t>CYP18B1</t>
  </si>
  <si>
    <t>CYP4AU2</t>
  </si>
  <si>
    <t>CYP321C11_Pieris_rapae(cabbage_white_butterfly)</t>
  </si>
  <si>
    <t>CYP6AN2</t>
  </si>
  <si>
    <t>CYP333A11</t>
  </si>
  <si>
    <t>CYP4AU1</t>
  </si>
  <si>
    <t>CYP337B1v3</t>
  </si>
  <si>
    <t>CYP340Q8_Trichoplusia_ni(cabbage_looper,Lepidoptera)</t>
  </si>
  <si>
    <t>CYP4L6</t>
  </si>
  <si>
    <t>CYP9AJ1_ortholog_Trichoplusia_ni(cabbage_looper,Lepidoptera)</t>
  </si>
  <si>
    <t>CYP6DC1</t>
  </si>
  <si>
    <t>CYP367A1_Amyelois</t>
  </si>
  <si>
    <t>CYP9G9</t>
  </si>
  <si>
    <t>CYP324A15</t>
  </si>
  <si>
    <t>CYP332A5</t>
  </si>
  <si>
    <t>CYP9A112_Mythimna_separata(Lepidoptera,</t>
  </si>
  <si>
    <t>CYP4M41</t>
  </si>
  <si>
    <t>CYP354A11</t>
  </si>
  <si>
    <t>CYP6B29</t>
  </si>
  <si>
    <t>CYP4G109</t>
  </si>
  <si>
    <t>CYP6AB8</t>
  </si>
  <si>
    <t>CYP6AB54P</t>
  </si>
  <si>
    <t>CYP339A1</t>
  </si>
  <si>
    <t>CYP324A16</t>
  </si>
  <si>
    <t>CYP4L33_Choristoneura_occidentalis_Trinity_3July_comp28917_c0_seq2</t>
  </si>
  <si>
    <t>CYP428A1_ortholog_Spodoptera_exigua</t>
  </si>
  <si>
    <t>CYP9A20</t>
  </si>
  <si>
    <t>CYP4L30</t>
  </si>
  <si>
    <t>CYP4L36_Depressaria_pastinacella_(parsnip_webworm)</t>
  </si>
  <si>
    <t>CYP9A63</t>
  </si>
  <si>
    <t>CYP4S17</t>
  </si>
  <si>
    <t>CYP6AB26</t>
  </si>
  <si>
    <t>CYP6AB4</t>
  </si>
  <si>
    <t>CYP9A84_Choristoneura_occidentalis_Trinity_3July_comp29473_c0_seq1</t>
  </si>
  <si>
    <t>CYP4S8</t>
  </si>
  <si>
    <t>CYP340Q4</t>
  </si>
  <si>
    <t>CYP6AB14_ortholog_Spodoptera_exigua</t>
  </si>
  <si>
    <t>CYP333B17</t>
  </si>
  <si>
    <t>CYP4G91</t>
  </si>
  <si>
    <t>CYP6AN4</t>
  </si>
  <si>
    <t>CYP6AB30</t>
  </si>
  <si>
    <t>CYP338A1</t>
  </si>
  <si>
    <t>CYP6AW1</t>
  </si>
  <si>
    <t>CYP6CT1</t>
  </si>
  <si>
    <t>CYP4G88</t>
  </si>
  <si>
    <t>CYP367B1</t>
  </si>
  <si>
    <t>CYP321A4</t>
  </si>
  <si>
    <t>CYP340G1</t>
  </si>
  <si>
    <t>CYP9G5</t>
  </si>
  <si>
    <t>CYP4M10v2</t>
  </si>
  <si>
    <t>CYP4M7</t>
  </si>
  <si>
    <t>original order</t>
  </si>
  <si>
    <t>seq ID</t>
  </si>
  <si>
    <t>best hit</t>
  </si>
  <si>
    <t>%ID</t>
  </si>
  <si>
    <t>aln length</t>
  </si>
  <si>
    <t>seq length</t>
  </si>
  <si>
    <t>&lt;300 aa long</t>
  </si>
  <si>
    <t>&lt;55% to named P450s</t>
  </si>
  <si>
    <t>&lt;40% to named P450s</t>
  </si>
  <si>
    <t>comments</t>
  </si>
  <si>
    <t>CYP name</t>
  </si>
  <si>
    <t>Cyp324A1</t>
  </si>
  <si>
    <t>YVFNPDNFLPENAAARHYYSFIPFSAGPRSCVGRKYALLKLKVLLSTILRNYKIVSTVPEQEYKLLADIILKRGDGFRLSLEPRKRVPSSIES*</t>
  </si>
  <si>
    <t>CYP4G9 Helicoverpa zea</t>
  </si>
  <si>
    <t>CYP324A1 Spodoptera littoralis</t>
  </si>
  <si>
    <t>CYP6B44v2_Amyelois transitella</t>
  </si>
  <si>
    <t>DPEKFDPERHSFENSGDRHTCAYMPFGVGPRNCIGMRFAKVQSRVCMIKLLSKFRLERTKNTPDQLTMDPARPL</t>
  </si>
  <si>
    <t>aa 1-175</t>
  </si>
  <si>
    <t>joined c34148 and c58571</t>
  </si>
  <si>
    <t>CYP15C1 Helicoverpa armigera</t>
  </si>
  <si>
    <t>aa 217-281 N-term</t>
  </si>
  <si>
    <t>aa 338-534 C-term</t>
  </si>
  <si>
    <t>MVWSLAFIVGALTVAWLGWRQMNKRLLHMSNKFPGPKTVPFLGNALLFMCKPEELIVVIKDLMTTYGEILRVW</t>
  </si>
  <si>
    <t>aa 1-73 N-term</t>
  </si>
  <si>
    <t>aa 138-227</t>
  </si>
  <si>
    <t>CYP6B1v3 Papilio polyxenes</t>
  </si>
  <si>
    <t>aa 181-292 ETAM  exon</t>
  </si>
  <si>
    <t>aa 367-466 I-helix to PKG</t>
  </si>
  <si>
    <t>aa 1-170 N-term</t>
  </si>
  <si>
    <t>aa 473-560 C-term, PERF to END</t>
  </si>
  <si>
    <t>aa 155-end</t>
  </si>
  <si>
    <t>aa 208-end</t>
  </si>
  <si>
    <t>N-term aa 1-160, might be the end of CYP4L45</t>
  </si>
  <si>
    <t>aa 325-430 I-helix to PERF</t>
  </si>
  <si>
    <t>C-term, 70% to c37175 heme to end</t>
  </si>
  <si>
    <t>aa 92-end</t>
  </si>
  <si>
    <t>aa 72-end</t>
  </si>
  <si>
    <t>C-TERM, translated in the wrong frame, corrected, 414-485 PERF to end</t>
  </si>
  <si>
    <t>aa 1-76 N-term</t>
  </si>
  <si>
    <t>aa 20-141</t>
  </si>
  <si>
    <t>aa 458-512 C-term</t>
  </si>
  <si>
    <t>aa 182-294</t>
  </si>
  <si>
    <t>aa 198-319</t>
  </si>
  <si>
    <t>54% to c41144, aa 298-358 I-helix</t>
  </si>
  <si>
    <t>aa 302-378</t>
  </si>
  <si>
    <t>aa 414-481 C-term</t>
  </si>
  <si>
    <t>aa 1-192 N-term</t>
  </si>
  <si>
    <t>aa 226-283</t>
  </si>
  <si>
    <t>aa 436-end PERF to end</t>
  </si>
  <si>
    <t>aa 271-382</t>
  </si>
  <si>
    <t>aa 147-381</t>
  </si>
  <si>
    <t>aa 1-140 two seqs have the same seq ID</t>
  </si>
  <si>
    <t>c34564a</t>
  </si>
  <si>
    <t>c34564b</t>
  </si>
  <si>
    <t>aa 362-464 EXXR to heme</t>
  </si>
  <si>
    <t>aa 477-531 C-term</t>
  </si>
  <si>
    <t>aa 321-527</t>
  </si>
  <si>
    <t>aa 211-544 C-term</t>
  </si>
  <si>
    <t>aa 1-421</t>
  </si>
  <si>
    <t>aa 273-429 I-helix to PERF</t>
  </si>
  <si>
    <t>aa 365-439 EXXR to PERF</t>
  </si>
  <si>
    <t>aa 431-end C-term</t>
  </si>
  <si>
    <t>aa 432-end C-term, 87% to c57871</t>
  </si>
  <si>
    <t>aa 73-257</t>
  </si>
  <si>
    <t>aa 211-333</t>
  </si>
  <si>
    <t>aa 271-392</t>
  </si>
  <si>
    <t>aa 168-256</t>
  </si>
  <si>
    <t>aa 259-414</t>
  </si>
  <si>
    <t>aa 212-284</t>
  </si>
  <si>
    <t>aa 1-53 N-term</t>
  </si>
  <si>
    <t>aa 63-133, 81% to CYP324A1 Helicoverpa zea, not translated in the correct frame, revised</t>
  </si>
  <si>
    <t>aa 395-468, TRANSLATED IN THE WRONG FRAME. REVISED</t>
  </si>
  <si>
    <t>CYP324A-fragment5</t>
  </si>
  <si>
    <t>aa 211-298</t>
  </si>
  <si>
    <t>aa 188-280</t>
  </si>
  <si>
    <t>aa 288-412</t>
  </si>
  <si>
    <t>aa 1-206</t>
  </si>
  <si>
    <t>aa 281-470</t>
  </si>
  <si>
    <t>aa 211-311 mid to I-helix</t>
  </si>
  <si>
    <t>aa 251-319</t>
  </si>
  <si>
    <t>aa 335-450</t>
  </si>
  <si>
    <t>aa 369-438</t>
  </si>
  <si>
    <t>aa 56-283</t>
  </si>
  <si>
    <t>aa 165-425, 64% to c69892 for 25 aa overlap</t>
  </si>
  <si>
    <t>KFPPGPRWYPFFGSSGKMYSMTQKHGSQFKALLEMSKEYCTDVLGLNLGGEPLVVFFGEKHLKEVLSAEEFDGRPDSFFMKMRCLGKRAGISLVDGPLWKIHRRFTMQHLRNAGFGKGPMERDIGVGARELVDWITSQGNQALWPKDFLPLVILNILWKCAAGERIPTEKFEYLRQLLEKRGKAFNLAGGLLNRAPWIRFLLPRYSGYSMLVEVNQQISAIIEEAIKRHKDKKVDGNDFIYAFLDEMAQNRETFTDNQLIVTCIDLILAGSATTSHSMEFAILQVLRDQDIQRKLQKEIDQVLNGKQVCMGDIARLPYTAAFLQECLRVYTIAPLEFKPERFLDDSGRYVQSEHLYPFGLGRRRCPGEMLARVFAFISLVTLLQQFNISSVGDQPPSAEPVVGMFASARRFPALFKPRH</t>
    <phoneticPr fontId="5" type="noConversion"/>
  </si>
  <si>
    <t>c46853</t>
    <phoneticPr fontId="5" type="noConversion"/>
  </si>
  <si>
    <t>YVNGTSMQIDEQYFPDPLTFNPERFMPQNETSIQPYTFMPFGDGPRSCIGMRFAYQTMRFAMTSLFLEYRVSPL</t>
    <phoneticPr fontId="5" type="noConversion"/>
  </si>
  <si>
    <t>c45240</t>
    <phoneticPr fontId="5" type="noConversion"/>
  </si>
  <si>
    <t>EFKSPYVGIWLFWRPALIINSPALAKRILVKDADNFRNRFLSSGKTDPIGGLNLFTVNEPKWSNLRRRLTS</t>
    <phoneticPr fontId="5" type="noConversion"/>
  </si>
  <si>
    <t>GRYFSIRGVLRALNDNGFIFRKHRFIRVNDISSSMYCMLKTTNHILGVVFSDEAKWSKTRRFVLKYLKNFGYNTRFMETYIKEECQALVKMRLNDAGRPVLVNTMFHVAIVNILWRLVAGKRYDLNDGRLNYLCTLVTKLFKSVDMSGSVLTFLPFLRHVVPNLIGYTELKAIHNDLHHFIKETIKDHSQTIDVNNPRDVIDAFIIETSQQNVDQFTEEDLQVICLDLLEAGMETVTNTAVFMLLHIVRNDDVQRKLHQEIDDVVGHTRTPTIEDRTSMVYTEAVLLETLRISSVAAVGIPHMALEDASLGNYLIPKGTFILLAMYDLHNGSHWKDPEVFRPERFFTREGNLVHDEWLMPFGTGKRRCIGEALARSELFMFVTHLLQKFELSVPDGEPLPCPEPLDGLSLSAKPFNIVFKQRF</t>
    <phoneticPr fontId="5" type="noConversion"/>
  </si>
  <si>
    <t>new order</t>
    <phoneticPr fontId="5" type="noConversion"/>
  </si>
  <si>
    <t>CYP365A1-fragment2</t>
    <phoneticPr fontId="5" type="noConversion"/>
  </si>
  <si>
    <t>CYP6AB-fragment4</t>
    <phoneticPr fontId="5" type="noConversion"/>
  </si>
  <si>
    <t>CYP314A1_ortholog</t>
    <phoneticPr fontId="5" type="noConversion"/>
  </si>
  <si>
    <t>CYP321C-fragment2</t>
    <phoneticPr fontId="5" type="noConversion"/>
  </si>
  <si>
    <t>CYP18A1_ortholog</t>
    <phoneticPr fontId="5" type="noConversion"/>
  </si>
  <si>
    <t>CYP6-fragment2</t>
    <phoneticPr fontId="5" type="noConversion"/>
  </si>
  <si>
    <t>CYP324A-fragment2</t>
    <phoneticPr fontId="5" type="noConversion"/>
  </si>
  <si>
    <t>CYP340BD1</t>
    <phoneticPr fontId="5" type="noConversion"/>
  </si>
  <si>
    <t>CYP367B-fragment3</t>
    <phoneticPr fontId="5" type="noConversion"/>
  </si>
  <si>
    <t>CYP6AB-fragment3</t>
    <phoneticPr fontId="5" type="noConversion"/>
  </si>
  <si>
    <t>CYP9A-fragment3</t>
    <phoneticPr fontId="5" type="noConversion"/>
  </si>
  <si>
    <t>CYP341A28</t>
    <phoneticPr fontId="5" type="noConversion"/>
  </si>
  <si>
    <t>CYP9CP1</t>
    <phoneticPr fontId="5" type="noConversion"/>
  </si>
  <si>
    <t>CYP9A-fragment6</t>
    <phoneticPr fontId="5" type="noConversion"/>
  </si>
  <si>
    <t>CYP321A-fragment1</t>
    <phoneticPr fontId="5" type="noConversion"/>
  </si>
  <si>
    <t>MELAYITLAVVSLASFLYYYFTRTFNYWKDKGVVGPKPFPLFGNLKESALRQKNVGAVFKELYDAYPNEKVVGIYRMTTPCLLIRDLDIVKHIMIKDFDAFLDRGIEFSKEGLGANLFHADGDTWRVLRNRFTPIFTSGKLKNMLYLITERGDDFIKYVESITAKQSEHDIYSLVQKFTTATISACAFGLDIDTNTNQEMIKTLNKIDKMIFSMELAYITLAVVSLASFLYYYFTRTFNYWKDKGVVGPKPFPLFGNLKESALRQKNVGAVFKELYDAYPNEKVVGIYRMTTPCLLIRDLDIVKHIMIKDFDAFLDRGIEFSKEGLGANLFHADGDTWRVLRNRFTPIFTSGKLKNMLYLITERGDDFIKYVESITAKQSEHDIYSLVQKFTTATISACAFGLDIDTNTNQEMIKTLNKIDKMIFSATYASELDMMYPGILKKMNTSMFPAFIMRFFYGLVKDVVAQRKGLPSNRKDFMDLILELKQQKEVYGTKKSEEDKQLSLELTEAVIAAQAFVFYAAGYETSATTMGFMLHELSQNPDIQDKLMADIDRVLEKHDGKITYETLQDMTYLEKVFDETLRKHPIVEPLQRNAKVDYKIPGTNLTIPKGTTVLISPLGIQNDEKYYPNPEKFDPERHTPENSKDRHACAYLPFGLGPRNCIGMRFAKVQTRVCMVKFFSKFRIEASKNTLREAALCPKRALAGPKDGIIVNIIKR</t>
    <phoneticPr fontId="5" type="noConversion"/>
  </si>
  <si>
    <t>CYP4G173</t>
    <phoneticPr fontId="5" type="noConversion"/>
  </si>
  <si>
    <t>CYP324A-fragment6</t>
    <phoneticPr fontId="5" type="noConversion"/>
  </si>
  <si>
    <t>CYP341B-fragment2</t>
    <phoneticPr fontId="5" type="noConversion"/>
  </si>
  <si>
    <t>CYP9A-fragment4</t>
    <phoneticPr fontId="5" type="noConversion"/>
  </si>
  <si>
    <t>CYP18B1_ortholog</t>
    <phoneticPr fontId="5" type="noConversion"/>
  </si>
  <si>
    <t>CYP4AU2_ortholog</t>
    <phoneticPr fontId="5" type="noConversion"/>
  </si>
  <si>
    <t>CYP321C-fragment5</t>
    <phoneticPr fontId="5" type="noConversion"/>
  </si>
  <si>
    <t>CYP6AN-fragment1</t>
    <phoneticPr fontId="5" type="noConversion"/>
  </si>
  <si>
    <t>CYP4AU1_ortholog</t>
    <phoneticPr fontId="5" type="noConversion"/>
  </si>
  <si>
    <t>CYP340Q-fragment2</t>
    <phoneticPr fontId="5" type="noConversion"/>
  </si>
  <si>
    <t>CYP333B45</t>
    <phoneticPr fontId="5" type="noConversion"/>
  </si>
  <si>
    <t>CYP4G-fragment4</t>
    <phoneticPr fontId="5" type="noConversion"/>
  </si>
  <si>
    <t>CYP6-fragment1</t>
    <phoneticPr fontId="5" type="noConversion"/>
  </si>
  <si>
    <t>CYP9A-fragment8</t>
    <phoneticPr fontId="5" type="noConversion"/>
  </si>
  <si>
    <t>CYP354A21</t>
    <phoneticPr fontId="5" type="noConversion"/>
  </si>
  <si>
    <t>CYP4M-fragment1</t>
    <phoneticPr fontId="5" type="noConversion"/>
  </si>
  <si>
    <t>CYP6AB123</t>
    <phoneticPr fontId="5" type="noConversion"/>
  </si>
  <si>
    <t>CYP6AB-fragment2</t>
    <phoneticPr fontId="5" type="noConversion"/>
  </si>
  <si>
    <t>CYP4L-fragment2</t>
    <phoneticPr fontId="5" type="noConversion"/>
  </si>
  <si>
    <t>CYP428A1_ortholog</t>
    <phoneticPr fontId="5" type="noConversion"/>
  </si>
  <si>
    <t>CYP9A116</t>
    <phoneticPr fontId="5" type="noConversion"/>
  </si>
  <si>
    <t>CYP4L45</t>
    <phoneticPr fontId="5" type="noConversion"/>
  </si>
  <si>
    <t>CYP9A-fragment1</t>
    <phoneticPr fontId="5" type="noConversion"/>
  </si>
  <si>
    <t>CYP6B75</t>
    <phoneticPr fontId="5" type="noConversion"/>
  </si>
  <si>
    <t>CYP15C1_ortholog</t>
    <phoneticPr fontId="5" type="noConversion"/>
  </si>
  <si>
    <t>CYP321A-fragment2</t>
    <phoneticPr fontId="5" type="noConversion"/>
  </si>
  <si>
    <t>CYP324A1</t>
    <phoneticPr fontId="5" type="noConversion"/>
  </si>
  <si>
    <t>CYP6AB118</t>
    <phoneticPr fontId="5" type="noConversion"/>
  </si>
  <si>
    <t>CYP340Q-fragment1</t>
    <phoneticPr fontId="5" type="noConversion"/>
  </si>
  <si>
    <t>CYP6AB120</t>
    <phoneticPr fontId="5" type="noConversion"/>
  </si>
  <si>
    <t>CYP4G-fragment2</t>
    <phoneticPr fontId="5" type="noConversion"/>
  </si>
  <si>
    <t>CYP6AN36</t>
    <phoneticPr fontId="5" type="noConversion"/>
  </si>
  <si>
    <t>CYP6AB-fragment1</t>
    <phoneticPr fontId="5" type="noConversion"/>
  </si>
  <si>
    <t>CYP6AW1_ortholog</t>
    <phoneticPr fontId="5" type="noConversion"/>
  </si>
  <si>
    <t>CYP6AB124</t>
    <phoneticPr fontId="5" type="noConversion"/>
  </si>
  <si>
    <t>CYP6AB122</t>
    <phoneticPr fontId="5" type="noConversion"/>
  </si>
  <si>
    <t>CYP338A1_ortholog</t>
    <phoneticPr fontId="5" type="noConversion"/>
  </si>
  <si>
    <t>c11798</t>
    <phoneticPr fontId="5" type="noConversion"/>
  </si>
  <si>
    <t>CYP301B1</t>
    <phoneticPr fontId="5" type="noConversion"/>
  </si>
  <si>
    <t>CYP321C-fragment4</t>
    <phoneticPr fontId="5" type="noConversion"/>
  </si>
  <si>
    <t>CYP367A1_Ortholog</t>
    <phoneticPr fontId="5" type="noConversion"/>
  </si>
  <si>
    <t>CYP324A-fragment3</t>
    <phoneticPr fontId="5" type="noConversion"/>
  </si>
  <si>
    <t>CYP340-fragment1</t>
    <phoneticPr fontId="5" type="noConversion"/>
  </si>
  <si>
    <t>CYP321C-fragment1</t>
    <phoneticPr fontId="5" type="noConversion"/>
  </si>
  <si>
    <t>CYP6AB119</t>
    <phoneticPr fontId="5" type="noConversion"/>
  </si>
  <si>
    <t>CYP6B29</t>
    <phoneticPr fontId="5" type="noConversion"/>
  </si>
  <si>
    <t>CYP4G49</t>
    <phoneticPr fontId="5" type="noConversion"/>
  </si>
  <si>
    <t>CYP301B1_ortholog</t>
    <phoneticPr fontId="5" type="noConversion"/>
  </si>
  <si>
    <t>CYP6B76</t>
    <phoneticPr fontId="5" type="noConversion"/>
  </si>
  <si>
    <t>CYP9G32</t>
    <phoneticPr fontId="5" type="noConversion"/>
  </si>
  <si>
    <t>CYP9G-fragment1</t>
    <phoneticPr fontId="5" type="noConversion"/>
  </si>
  <si>
    <t>CYP4M64</t>
    <phoneticPr fontId="5" type="noConversion"/>
  </si>
  <si>
    <t>CYP4G174</t>
    <phoneticPr fontId="5" type="noConversion"/>
  </si>
  <si>
    <t>CYP321A17</t>
    <phoneticPr fontId="5" type="noConversion"/>
  </si>
  <si>
    <t>CYP4M63</t>
    <phoneticPr fontId="5" type="noConversion"/>
  </si>
  <si>
    <t>CYP321H1</t>
    <phoneticPr fontId="5" type="noConversion"/>
  </si>
  <si>
    <t>CYP9A117</t>
    <phoneticPr fontId="5" type="noConversion"/>
  </si>
  <si>
    <t>CYP9A-fragment5</t>
    <phoneticPr fontId="5" type="noConversion"/>
  </si>
  <si>
    <t>CYP6CT1_ortholog</t>
    <phoneticPr fontId="5" type="noConversion"/>
  </si>
  <si>
    <t>CYP6AB121</t>
    <phoneticPr fontId="5" type="noConversion"/>
  </si>
  <si>
    <t>CYP340BC1</t>
    <phoneticPr fontId="5" type="noConversion"/>
  </si>
  <si>
    <t>CYP305B1_ortholog</t>
    <phoneticPr fontId="5" type="noConversion"/>
  </si>
  <si>
    <t>CYP333B44</t>
    <phoneticPr fontId="5" type="noConversion"/>
  </si>
  <si>
    <t>CYP333A19</t>
    <phoneticPr fontId="5" type="noConversion"/>
  </si>
  <si>
    <t>C36009</t>
    <phoneticPr fontId="5" type="noConversion"/>
  </si>
  <si>
    <t>CYP6AE124</t>
    <phoneticPr fontId="5" type="noConversion"/>
  </si>
  <si>
    <t>CYP4S36</t>
    <phoneticPr fontId="5" type="noConversion"/>
  </si>
  <si>
    <t>CYP301A1_ortholog</t>
    <phoneticPr fontId="5" type="noConversion"/>
  </si>
  <si>
    <t>CYP306A1_ortholog</t>
    <phoneticPr fontId="5" type="noConversion"/>
  </si>
  <si>
    <t>CYP9AJ1_ortholog</t>
    <phoneticPr fontId="5" type="noConversion"/>
  </si>
  <si>
    <t>CYP304F23</t>
    <phoneticPr fontId="5" type="noConversion"/>
  </si>
  <si>
    <t>CYP305N1</t>
    <phoneticPr fontId="5" type="noConversion"/>
  </si>
  <si>
    <t>CYP341B-fragment4</t>
    <phoneticPr fontId="5" type="noConversion"/>
  </si>
  <si>
    <t>CYP333A18</t>
    <phoneticPr fontId="5" type="noConversion"/>
  </si>
  <si>
    <t>CYP4L44</t>
    <phoneticPr fontId="5" type="noConversion"/>
  </si>
  <si>
    <t>CYP332A1_ortholog</t>
    <phoneticPr fontId="5" type="noConversion"/>
  </si>
  <si>
    <t>CYP4L43</t>
    <phoneticPr fontId="5" type="noConversion"/>
  </si>
  <si>
    <t>CYP341U1</t>
    <phoneticPr fontId="5" type="noConversion"/>
  </si>
  <si>
    <t>CYP365A1-fragment1</t>
    <phoneticPr fontId="5" type="noConversion"/>
  </si>
  <si>
    <t>CYP9A-fragment2</t>
    <phoneticPr fontId="5" type="noConversion"/>
  </si>
  <si>
    <t>CYP324A-fragment7</t>
    <phoneticPr fontId="5" type="noConversion"/>
  </si>
  <si>
    <t>CYP324A-fragment1</t>
    <phoneticPr fontId="5" type="noConversion"/>
  </si>
  <si>
    <t>CYP339A1-fragment1</t>
    <phoneticPr fontId="5" type="noConversion"/>
  </si>
  <si>
    <t>CYP6B-fragment3</t>
    <phoneticPr fontId="5" type="noConversion"/>
  </si>
  <si>
    <t>CYP4G-fragment3</t>
    <phoneticPr fontId="5" type="noConversion"/>
  </si>
  <si>
    <t>CYP333B-fragment1</t>
    <phoneticPr fontId="5" type="noConversion"/>
  </si>
  <si>
    <t>CYP9A-fragment7</t>
    <phoneticPr fontId="5" type="noConversion"/>
  </si>
  <si>
    <t>CYP321C-fragment3</t>
    <phoneticPr fontId="5" type="noConversion"/>
  </si>
  <si>
    <t>CYP367B-fragment1</t>
    <phoneticPr fontId="5" type="noConversion"/>
  </si>
  <si>
    <t>CYP301B1_N-term</t>
    <phoneticPr fontId="5" type="noConversion"/>
  </si>
  <si>
    <t>CYP324A-fragment4</t>
    <phoneticPr fontId="5" type="noConversion"/>
  </si>
  <si>
    <t>CYP4L-fragment1</t>
    <phoneticPr fontId="5" type="noConversion"/>
  </si>
  <si>
    <t>CYP367B-fragment2</t>
    <phoneticPr fontId="5" type="noConversion"/>
  </si>
  <si>
    <t>CYP4G-fragment1</t>
    <phoneticPr fontId="5" type="noConversion"/>
  </si>
  <si>
    <t>CYP339A1-fragment2</t>
    <phoneticPr fontId="5" type="noConversion"/>
  </si>
  <si>
    <t>CYP4S-fragment1</t>
    <phoneticPr fontId="5" type="noConversion"/>
  </si>
  <si>
    <t>CYP6B-fragment4</t>
    <phoneticPr fontId="5" type="noConversion"/>
  </si>
  <si>
    <t>CYP341B-fragment1</t>
    <phoneticPr fontId="5" type="noConversion"/>
  </si>
  <si>
    <t>c74257</t>
    <phoneticPr fontId="5" type="noConversion"/>
  </si>
  <si>
    <t>CYP9A2</t>
    <phoneticPr fontId="5" type="noConversion"/>
  </si>
  <si>
    <t>c43057</t>
    <phoneticPr fontId="5" type="noConversion"/>
  </si>
  <si>
    <t>CYP341B-fragment3</t>
    <phoneticPr fontId="5" type="noConversion"/>
  </si>
  <si>
    <t>CYP6B46_ortholog</t>
    <phoneticPr fontId="5" type="noConversion"/>
  </si>
  <si>
    <t>c71988+c3193</t>
    <phoneticPr fontId="5" type="noConversion"/>
  </si>
  <si>
    <t>joined c71988 and c3193</t>
    <phoneticPr fontId="5" type="noConversion"/>
  </si>
  <si>
    <t>PG enriched</t>
    <phoneticPr fontId="5" type="noConversion"/>
  </si>
  <si>
    <t>CYP4</t>
  </si>
  <si>
    <t>CYP3</t>
  </si>
  <si>
    <t>CYP3</t>
    <phoneticPr fontId="5" type="noConversion"/>
  </si>
  <si>
    <t>CYP2</t>
  </si>
  <si>
    <t xml:space="preserve">mitochondrial </t>
  </si>
  <si>
    <t xml:space="preserve">mitochondrial </t>
    <phoneticPr fontId="5" type="noConversion"/>
  </si>
  <si>
    <t>CYP3</t>
    <phoneticPr fontId="5" type="noConversion"/>
  </si>
  <si>
    <t>CYP2</t>
    <phoneticPr fontId="5" type="noConversion"/>
  </si>
  <si>
    <t>CYP4</t>
    <phoneticPr fontId="5" type="noConversion"/>
  </si>
  <si>
    <t xml:space="preserve">mitochondrial </t>
    <phoneticPr fontId="5" type="noConversion"/>
  </si>
  <si>
    <t xml:space="preserve">cytochrome P450 CYP301B1 </t>
    <phoneticPr fontId="8" type="noConversion"/>
  </si>
  <si>
    <t>3e-156</t>
    <phoneticPr fontId="8" type="noConversion"/>
  </si>
  <si>
    <t>84%</t>
    <phoneticPr fontId="8" type="noConversion"/>
  </si>
  <si>
    <t>AKP80584.1</t>
  </si>
  <si>
    <t xml:space="preserve">PREDICTED: cytochrome P450 3A19-like </t>
    <phoneticPr fontId="8" type="noConversion"/>
  </si>
  <si>
    <t>4e-20</t>
    <phoneticPr fontId="8" type="noConversion"/>
  </si>
  <si>
    <t>59%</t>
    <phoneticPr fontId="8" type="noConversion"/>
  </si>
  <si>
    <t>XP_013199102.1</t>
  </si>
  <si>
    <t xml:space="preserve">PREDICTED: cytochrome P450 4C1-like </t>
    <phoneticPr fontId="8" type="noConversion"/>
  </si>
  <si>
    <t>0.0</t>
    <phoneticPr fontId="8" type="noConversion"/>
  </si>
  <si>
    <t>66%</t>
    <phoneticPr fontId="8" type="noConversion"/>
  </si>
  <si>
    <t>XP_013184001.1</t>
  </si>
  <si>
    <t xml:space="preserve">cytochrome P450 CYP324A1 </t>
    <phoneticPr fontId="8" type="noConversion"/>
  </si>
  <si>
    <t>2e-45</t>
    <phoneticPr fontId="8" type="noConversion"/>
  </si>
  <si>
    <t>63%</t>
    <phoneticPr fontId="8" type="noConversion"/>
  </si>
  <si>
    <t>AID54859.1</t>
  </si>
  <si>
    <t xml:space="preserve">cytochrome P450 </t>
    <phoneticPr fontId="8" type="noConversion"/>
  </si>
  <si>
    <t>56%</t>
    <phoneticPr fontId="8" type="noConversion"/>
  </si>
  <si>
    <t>BAM73813.1</t>
  </si>
  <si>
    <t>5e-90</t>
    <phoneticPr fontId="8" type="noConversion"/>
  </si>
  <si>
    <t>71%</t>
    <phoneticPr fontId="8" type="noConversion"/>
  </si>
  <si>
    <t>AEY75582.1</t>
  </si>
  <si>
    <t xml:space="preserve">PREDICTED: cytochrome P450 6B6-like </t>
    <phoneticPr fontId="8" type="noConversion"/>
  </si>
  <si>
    <t>5e-16</t>
    <phoneticPr fontId="8" type="noConversion"/>
  </si>
  <si>
    <t>72%</t>
    <phoneticPr fontId="8" type="noConversion"/>
  </si>
  <si>
    <t>XP_013192039.1</t>
  </si>
  <si>
    <t xml:space="preserve">PREDICTED: cytochrome P450 4g15 </t>
    <phoneticPr fontId="8" type="noConversion"/>
  </si>
  <si>
    <t>6e-43</t>
    <phoneticPr fontId="8" type="noConversion"/>
  </si>
  <si>
    <t>80%</t>
    <phoneticPr fontId="8" type="noConversion"/>
  </si>
  <si>
    <t>XP_011568340.1</t>
  </si>
  <si>
    <t>8e-15</t>
    <phoneticPr fontId="8" type="noConversion"/>
  </si>
  <si>
    <t>63%</t>
    <phoneticPr fontId="8" type="noConversion"/>
  </si>
  <si>
    <t xml:space="preserve">Cytochrome P450 </t>
    <phoneticPr fontId="8" type="noConversion"/>
  </si>
  <si>
    <t>2e-24</t>
    <phoneticPr fontId="8" type="noConversion"/>
  </si>
  <si>
    <t>48%</t>
    <phoneticPr fontId="8" type="noConversion"/>
  </si>
  <si>
    <t>KOB51973.1</t>
  </si>
  <si>
    <t xml:space="preserve">cytochrome P450 CYP340G1 </t>
    <phoneticPr fontId="8" type="noConversion"/>
  </si>
  <si>
    <t>1e-17</t>
    <phoneticPr fontId="8" type="noConversion"/>
  </si>
  <si>
    <t>44%</t>
    <phoneticPr fontId="8" type="noConversion"/>
  </si>
  <si>
    <t>AID54863.1</t>
  </si>
  <si>
    <t xml:space="preserve">Cytochrome P450 monooxygenase Cyp4M5 </t>
  </si>
  <si>
    <t>2e-49</t>
    <phoneticPr fontId="8" type="noConversion"/>
  </si>
  <si>
    <t>77%</t>
    <phoneticPr fontId="8" type="noConversion"/>
  </si>
  <si>
    <t>KOB67392.1</t>
  </si>
  <si>
    <t xml:space="preserve">cytochrome P450 CYP321A10 </t>
    <phoneticPr fontId="8" type="noConversion"/>
  </si>
  <si>
    <t>2e-43</t>
    <phoneticPr fontId="8" type="noConversion"/>
  </si>
  <si>
    <t>61%</t>
    <phoneticPr fontId="8" type="noConversion"/>
  </si>
  <si>
    <t>AGO62008.1</t>
  </si>
  <si>
    <t xml:space="preserve">cytochrome P450 CYP6AB10 </t>
    <phoneticPr fontId="8" type="noConversion"/>
  </si>
  <si>
    <t>79%</t>
    <phoneticPr fontId="8" type="noConversion"/>
  </si>
  <si>
    <t>AID54885.1</t>
  </si>
  <si>
    <t xml:space="preserve">PREDICTED: cytochrome P450 6B1-like </t>
    <phoneticPr fontId="8" type="noConversion"/>
  </si>
  <si>
    <t>0.0</t>
    <phoneticPr fontId="8" type="noConversion"/>
  </si>
  <si>
    <t>60%</t>
    <phoneticPr fontId="8" type="noConversion"/>
  </si>
  <si>
    <t>XP_013140508.1</t>
  </si>
  <si>
    <t xml:space="preserve">cytochrome P450 4G49 </t>
    <phoneticPr fontId="8" type="noConversion"/>
  </si>
  <si>
    <t>ADE05583.1</t>
  </si>
  <si>
    <t xml:space="preserve">PREDICTED: cytochrome P450 18a1-like </t>
    <phoneticPr fontId="8" type="noConversion"/>
  </si>
  <si>
    <t>55%</t>
    <phoneticPr fontId="8" type="noConversion"/>
  </si>
  <si>
    <t>XP_004923216.1</t>
  </si>
  <si>
    <t xml:space="preserve">cytochrome P450 CYP9G5 </t>
    <phoneticPr fontId="8" type="noConversion"/>
  </si>
  <si>
    <t>3e-95</t>
    <phoneticPr fontId="8" type="noConversion"/>
  </si>
  <si>
    <t>AID54909.1</t>
  </si>
  <si>
    <t xml:space="preserve">PREDICTED: probable cytochrome P450 9f2 </t>
    <phoneticPr fontId="8" type="noConversion"/>
  </si>
  <si>
    <t>2e-80</t>
    <phoneticPr fontId="8" type="noConversion"/>
  </si>
  <si>
    <t>XP_014354932.1</t>
  </si>
  <si>
    <t>58%</t>
    <phoneticPr fontId="8" type="noConversion"/>
  </si>
  <si>
    <t>BAM73814.1</t>
  </si>
  <si>
    <t>AAC21661.1</t>
  </si>
  <si>
    <t>89%</t>
    <phoneticPr fontId="8" type="noConversion"/>
  </si>
  <si>
    <t>XP_013185828.1</t>
  </si>
  <si>
    <t>1e-12</t>
    <phoneticPr fontId="8" type="noConversion"/>
  </si>
  <si>
    <t>KOB62713.1</t>
  </si>
  <si>
    <t xml:space="preserve">cytochrome P450 CYP321A7 </t>
    <phoneticPr fontId="8" type="noConversion"/>
  </si>
  <si>
    <t>AGO62005.1</t>
  </si>
  <si>
    <t xml:space="preserve">cytochrome P450 monooxygenase CYP4M7 </t>
    <phoneticPr fontId="8" type="noConversion"/>
  </si>
  <si>
    <t>64%</t>
    <phoneticPr fontId="8" type="noConversion"/>
  </si>
  <si>
    <t>AAM54723.1</t>
  </si>
  <si>
    <t xml:space="preserve">Cytochrome P450 6B46 </t>
    <phoneticPr fontId="8" type="noConversion"/>
  </si>
  <si>
    <t>3e-59</t>
    <phoneticPr fontId="8" type="noConversion"/>
  </si>
  <si>
    <t>67%</t>
    <phoneticPr fontId="8" type="noConversion"/>
  </si>
  <si>
    <t>KOB75100.1</t>
  </si>
  <si>
    <t xml:space="preserve">cytochrome P450 monooxygenase CYP321F5 </t>
    <phoneticPr fontId="8" type="noConversion"/>
  </si>
  <si>
    <t>1e-179</t>
    <phoneticPr fontId="8" type="noConversion"/>
  </si>
  <si>
    <t>50%</t>
    <phoneticPr fontId="8" type="noConversion"/>
  </si>
  <si>
    <t>AJN91178.1</t>
  </si>
  <si>
    <t>69%</t>
    <phoneticPr fontId="8" type="noConversion"/>
  </si>
  <si>
    <t>XP_013186008.1</t>
  </si>
  <si>
    <t xml:space="preserve">cytochrome P450 CYP9A14v2 </t>
    <phoneticPr fontId="8" type="noConversion"/>
  </si>
  <si>
    <t>AID54902.1</t>
  </si>
  <si>
    <t>4e-144</t>
    <phoneticPr fontId="8" type="noConversion"/>
  </si>
  <si>
    <t>BAM73839.1</t>
  </si>
  <si>
    <t xml:space="preserve">PREDICTED: cytochrome P450 9e2-like isoform X1 </t>
    <phoneticPr fontId="8" type="noConversion"/>
  </si>
  <si>
    <t>4e-55</t>
    <phoneticPr fontId="8" type="noConversion"/>
  </si>
  <si>
    <t>XP_013135367.1</t>
  </si>
  <si>
    <t xml:space="preserve">cytochrome P450 9a20 </t>
    <phoneticPr fontId="8" type="noConversion"/>
  </si>
  <si>
    <t>3e-102</t>
    <phoneticPr fontId="8" type="noConversion"/>
  </si>
  <si>
    <t>NP_001077079.1</t>
  </si>
  <si>
    <t xml:space="preserve">PREDICTED: cytochrome P450 6a2-like </t>
    <phoneticPr fontId="8" type="noConversion"/>
  </si>
  <si>
    <t>70%</t>
    <phoneticPr fontId="8" type="noConversion"/>
  </si>
  <si>
    <t>XP_013200957.1</t>
  </si>
  <si>
    <t>65%</t>
    <phoneticPr fontId="8" type="noConversion"/>
  </si>
  <si>
    <t>KOB63273.1</t>
  </si>
  <si>
    <t xml:space="preserve">PREDICTED: cytochrome P450 4c3-like </t>
    <phoneticPr fontId="8" type="noConversion"/>
  </si>
  <si>
    <t>4e-150</t>
    <phoneticPr fontId="8" type="noConversion"/>
  </si>
  <si>
    <t>45%</t>
    <phoneticPr fontId="8" type="noConversion"/>
  </si>
  <si>
    <t>XP_014366719.1</t>
  </si>
  <si>
    <t xml:space="preserve">cytochrome P450 monooxygenase CYP305B1 </t>
    <phoneticPr fontId="8" type="noConversion"/>
  </si>
  <si>
    <t>AJN91165.1</t>
  </si>
  <si>
    <t xml:space="preserve">cytochrome P450 CYP74C9 </t>
    <phoneticPr fontId="8" type="noConversion"/>
  </si>
  <si>
    <t>2e-180</t>
    <phoneticPr fontId="8" type="noConversion"/>
  </si>
  <si>
    <t>62%</t>
    <phoneticPr fontId="8" type="noConversion"/>
  </si>
  <si>
    <t>ABC75838.1</t>
  </si>
  <si>
    <t>KOB63214.1</t>
  </si>
  <si>
    <t xml:space="preserve">PREDICTED: cytochrome P450 9e2-like </t>
    <phoneticPr fontId="8" type="noConversion"/>
  </si>
  <si>
    <t>1e-153</t>
    <phoneticPr fontId="8" type="noConversion"/>
  </si>
  <si>
    <t>52%</t>
    <phoneticPr fontId="8" type="noConversion"/>
  </si>
  <si>
    <t>XP_013199514.1</t>
  </si>
  <si>
    <t xml:space="preserve">cytochrome P450 337B1 </t>
    <phoneticPr fontId="8" type="noConversion"/>
  </si>
  <si>
    <t>57%</t>
    <phoneticPr fontId="8" type="noConversion"/>
  </si>
  <si>
    <t>AFO72901.1</t>
  </si>
  <si>
    <t xml:space="preserve">cytochrome p450 CYP4S1 </t>
    <phoneticPr fontId="8" type="noConversion"/>
  </si>
  <si>
    <t>ABU88427.1</t>
  </si>
  <si>
    <t xml:space="preserve">cytochrome P450 monooxygenase CYP301A1 </t>
    <phoneticPr fontId="8" type="noConversion"/>
  </si>
  <si>
    <t>91%</t>
    <phoneticPr fontId="8" type="noConversion"/>
  </si>
  <si>
    <t>AJN91157.1</t>
  </si>
  <si>
    <t xml:space="preserve">PREDICTED: cytochrome P450 9e2-like </t>
  </si>
  <si>
    <t>68%</t>
    <phoneticPr fontId="8" type="noConversion"/>
  </si>
  <si>
    <t>XP_013194400.1</t>
  </si>
  <si>
    <t xml:space="preserve">cytochrome P450 CYP306A1 </t>
    <phoneticPr fontId="8" type="noConversion"/>
  </si>
  <si>
    <t>81%</t>
    <phoneticPr fontId="8" type="noConversion"/>
  </si>
  <si>
    <t>ACM45975.1</t>
  </si>
  <si>
    <t xml:space="preserve">cytochrome P450 CYP9AJ3 </t>
    <phoneticPr fontId="8" type="noConversion"/>
  </si>
  <si>
    <t>78%</t>
    <phoneticPr fontId="8" type="noConversion"/>
  </si>
  <si>
    <t>AID54908.1</t>
  </si>
  <si>
    <t xml:space="preserve">PREDICTED: probable cytochrome P450 12a5, mitochondrial isoform X2 </t>
    <phoneticPr fontId="8" type="noConversion"/>
  </si>
  <si>
    <t>XP_013145297.1</t>
  </si>
  <si>
    <t xml:space="preserve">cytochrome P450 monooxygenase CYP338A1 </t>
    <phoneticPr fontId="8" type="noConversion"/>
  </si>
  <si>
    <t>AJN91182.1</t>
  </si>
  <si>
    <t xml:space="preserve">cytochrome P450 CYP18A1 </t>
    <phoneticPr fontId="8" type="noConversion"/>
  </si>
  <si>
    <t>82%</t>
    <phoneticPr fontId="8" type="noConversion"/>
  </si>
  <si>
    <t>AKP80583.1</t>
  </si>
  <si>
    <t xml:space="preserve">NADPH cytochrome P450 reductase </t>
    <phoneticPr fontId="8" type="noConversion"/>
  </si>
  <si>
    <t>88%</t>
    <phoneticPr fontId="8" type="noConversion"/>
  </si>
  <si>
    <t>ADK25060.1</t>
  </si>
  <si>
    <t xml:space="preserve">PREDICTED: cytochrome P450 4c3 </t>
    <phoneticPr fontId="8" type="noConversion"/>
  </si>
  <si>
    <t>XP_012550688.1</t>
  </si>
  <si>
    <t>2e-135</t>
    <phoneticPr fontId="8" type="noConversion"/>
  </si>
  <si>
    <t>43%</t>
    <phoneticPr fontId="8" type="noConversion"/>
  </si>
  <si>
    <t xml:space="preserve">cytochrome P450 monooxygenase CYP304F17 </t>
    <phoneticPr fontId="8" type="noConversion"/>
  </si>
  <si>
    <t>73%</t>
    <phoneticPr fontId="8" type="noConversion"/>
  </si>
  <si>
    <t>AJN91164.1</t>
  </si>
  <si>
    <t xml:space="preserve">cytochrome P450 monooxygenase CYP6AW1 </t>
  </si>
  <si>
    <t>74%</t>
    <phoneticPr fontId="8" type="noConversion"/>
  </si>
  <si>
    <t>AJN91168.1</t>
  </si>
  <si>
    <t xml:space="preserve">putative cytochrome P450 305a1 </t>
    <phoneticPr fontId="8" type="noConversion"/>
  </si>
  <si>
    <t>3e-18</t>
    <phoneticPr fontId="8" type="noConversion"/>
  </si>
  <si>
    <t>KPJ09151.1</t>
  </si>
  <si>
    <t xml:space="preserve">PREDICTED: cytochrome P450 4c21-like </t>
    <phoneticPr fontId="8" type="noConversion"/>
  </si>
  <si>
    <t>5e-21</t>
    <phoneticPr fontId="8" type="noConversion"/>
  </si>
  <si>
    <t>XP_013196717.1</t>
  </si>
  <si>
    <t xml:space="preserve">cytochrome P450 CYP333B3 </t>
    <phoneticPr fontId="8" type="noConversion"/>
  </si>
  <si>
    <t>AID54862.1</t>
  </si>
  <si>
    <t xml:space="preserve">cytochrome P450 CYP49A1 </t>
    <phoneticPr fontId="8" type="noConversion"/>
  </si>
  <si>
    <t>77%</t>
    <phoneticPr fontId="8" type="noConversion"/>
  </si>
  <si>
    <t>AID54873.1</t>
  </si>
  <si>
    <t>KOB66951.1</t>
  </si>
  <si>
    <t xml:space="preserve">cytochrome P450 CYP333A1 </t>
    <phoneticPr fontId="8" type="noConversion"/>
  </si>
  <si>
    <t>AID54861.1</t>
  </si>
  <si>
    <t xml:space="preserve">cytochrome P450 CYP4AU1 </t>
    <phoneticPr fontId="8" type="noConversion"/>
  </si>
  <si>
    <t>AID54874.1</t>
  </si>
  <si>
    <t>BAM73806.1</t>
  </si>
  <si>
    <t>KOB64673.1</t>
  </si>
  <si>
    <t xml:space="preserve">cytochrome P450 332A5 </t>
    <phoneticPr fontId="8" type="noConversion"/>
  </si>
  <si>
    <t>ADE05588.1</t>
  </si>
  <si>
    <t xml:space="preserve">cytochrome P450 </t>
  </si>
  <si>
    <t xml:space="preserve">cytochrome P450 CYP4L5 </t>
    <phoneticPr fontId="8" type="noConversion"/>
  </si>
  <si>
    <t>AID54879.1</t>
  </si>
  <si>
    <t>5e-116</t>
    <phoneticPr fontId="8" type="noConversion"/>
  </si>
  <si>
    <t xml:space="preserve">cytochrome P450 CYP314A1 </t>
  </si>
  <si>
    <t>ABD18735.1</t>
  </si>
  <si>
    <t>KOB75101.1</t>
  </si>
  <si>
    <t>62%</t>
    <phoneticPr fontId="8" type="noConversion"/>
  </si>
  <si>
    <t xml:space="preserve">Cytochrome P450 4V3 </t>
    <phoneticPr fontId="8" type="noConversion"/>
  </si>
  <si>
    <t>9e-134</t>
    <phoneticPr fontId="8" type="noConversion"/>
  </si>
  <si>
    <t>42%</t>
    <phoneticPr fontId="8" type="noConversion"/>
  </si>
  <si>
    <t>KPI98133.1</t>
  </si>
  <si>
    <t>4e-26</t>
    <phoneticPr fontId="8" type="noConversion"/>
  </si>
  <si>
    <t xml:space="preserve">putative cytochrome P450 CYP6AX1 protein </t>
    <phoneticPr fontId="8" type="noConversion"/>
  </si>
  <si>
    <t>3e-07</t>
    <phoneticPr fontId="8" type="noConversion"/>
  </si>
  <si>
    <t>KOB57801.1</t>
  </si>
  <si>
    <t>5e-50</t>
    <phoneticPr fontId="8" type="noConversion"/>
  </si>
  <si>
    <t>BAM73828.1</t>
  </si>
  <si>
    <t xml:space="preserve">antennae-rich cytochrome P450 </t>
    <phoneticPr fontId="8" type="noConversion"/>
  </si>
  <si>
    <t>8e-25</t>
    <phoneticPr fontId="8" type="noConversion"/>
  </si>
  <si>
    <t>EHJ64480.1</t>
  </si>
  <si>
    <t>3e-97</t>
    <phoneticPr fontId="8" type="noConversion"/>
  </si>
  <si>
    <t>XP_013185000.1</t>
  </si>
  <si>
    <t xml:space="preserve">Cytochrome P450, family 71, subfamily B, polypeptide 34, putative isoform 1 </t>
    <phoneticPr fontId="8" type="noConversion"/>
  </si>
  <si>
    <t>3e-26</t>
    <phoneticPr fontId="8" type="noConversion"/>
  </si>
  <si>
    <t>XP_007047923.1</t>
  </si>
  <si>
    <t xml:space="preserve">cytochrome P450 CYP324A1 </t>
  </si>
  <si>
    <t>1e-15</t>
    <phoneticPr fontId="8" type="noConversion"/>
  </si>
  <si>
    <t xml:space="preserve">PREDICTED: probable cytochrome P450 301a1, mitochondrial </t>
    <phoneticPr fontId="8" type="noConversion"/>
  </si>
  <si>
    <t>9e-37</t>
    <phoneticPr fontId="8" type="noConversion"/>
  </si>
  <si>
    <t>XP_013192244.1</t>
  </si>
  <si>
    <t xml:space="preserve">PREDICTED: cytochrome P450 6B3 </t>
    <phoneticPr fontId="8" type="noConversion"/>
  </si>
  <si>
    <t>5e-23</t>
    <phoneticPr fontId="8" type="noConversion"/>
  </si>
  <si>
    <t>XP_014358959.1</t>
  </si>
  <si>
    <t>3e-68</t>
    <phoneticPr fontId="8" type="noConversion"/>
  </si>
  <si>
    <t>64%</t>
    <phoneticPr fontId="8" type="noConversion"/>
  </si>
  <si>
    <t>AEY75580.1</t>
  </si>
  <si>
    <t xml:space="preserve">cytochrome p450 321B1 </t>
    <phoneticPr fontId="8" type="noConversion"/>
  </si>
  <si>
    <t>1e-25</t>
    <phoneticPr fontId="8" type="noConversion"/>
  </si>
  <si>
    <t>EHJ77529.1</t>
  </si>
  <si>
    <t>2e-42</t>
    <phoneticPr fontId="8" type="noConversion"/>
  </si>
  <si>
    <t>76%</t>
    <phoneticPr fontId="8" type="noConversion"/>
  </si>
  <si>
    <t>ABC72314.1</t>
  </si>
  <si>
    <t xml:space="preserve">PREDICTED: cytochrome P450 6B2-like </t>
    <phoneticPr fontId="8" type="noConversion"/>
  </si>
  <si>
    <t>2e-23</t>
    <phoneticPr fontId="8" type="noConversion"/>
  </si>
  <si>
    <t>XP_013148447.1</t>
  </si>
  <si>
    <t xml:space="preserve">Cytochrome P450 4C1 </t>
    <phoneticPr fontId="8" type="noConversion"/>
  </si>
  <si>
    <t>3e-90</t>
    <phoneticPr fontId="8" type="noConversion"/>
  </si>
  <si>
    <t>KPJ03615.1</t>
  </si>
  <si>
    <t xml:space="preserve">PREDICTED: cytochrome P450 CYP12A2-like </t>
    <phoneticPr fontId="8" type="noConversion"/>
  </si>
  <si>
    <t>1e-23</t>
    <phoneticPr fontId="8" type="noConversion"/>
  </si>
  <si>
    <t>XP_013196084.1</t>
  </si>
  <si>
    <t xml:space="preserve">PREDICTED: cytochrome P450 9e2-like isoform X2 </t>
    <phoneticPr fontId="8" type="noConversion"/>
  </si>
  <si>
    <t>2e-48</t>
    <phoneticPr fontId="8" type="noConversion"/>
  </si>
  <si>
    <t>XP_013146832.1</t>
  </si>
  <si>
    <t xml:space="preserve">Cytochrome P450 6B6 </t>
    <phoneticPr fontId="8" type="noConversion"/>
  </si>
  <si>
    <t>2e-13</t>
    <phoneticPr fontId="8" type="noConversion"/>
  </si>
  <si>
    <t>69%</t>
    <phoneticPr fontId="8" type="noConversion"/>
  </si>
  <si>
    <t>KPJ15328.1</t>
  </si>
  <si>
    <t>6e-21</t>
    <phoneticPr fontId="8" type="noConversion"/>
  </si>
  <si>
    <t xml:space="preserve">cytochrome P450 </t>
    <phoneticPr fontId="8" type="noConversion"/>
  </si>
  <si>
    <t>3e-36</t>
    <phoneticPr fontId="8" type="noConversion"/>
  </si>
  <si>
    <t>BAM73841.1</t>
  </si>
  <si>
    <t>5e-114</t>
    <phoneticPr fontId="8" type="noConversion"/>
  </si>
  <si>
    <t>75%</t>
    <phoneticPr fontId="8" type="noConversion"/>
  </si>
  <si>
    <t>2e-17</t>
    <phoneticPr fontId="8" type="noConversion"/>
  </si>
  <si>
    <t>48%</t>
    <phoneticPr fontId="8" type="noConversion"/>
  </si>
  <si>
    <t>XP_013184022.1</t>
  </si>
  <si>
    <t xml:space="preserve">PREDICTED: probable cytochrome P450 49a1 </t>
    <phoneticPr fontId="8" type="noConversion"/>
  </si>
  <si>
    <t>1e-82</t>
    <phoneticPr fontId="8" type="noConversion"/>
  </si>
  <si>
    <t>XP_013195501.1</t>
  </si>
  <si>
    <t>1e-96</t>
    <phoneticPr fontId="8" type="noConversion"/>
  </si>
  <si>
    <t>2e-09</t>
    <phoneticPr fontId="8" type="noConversion"/>
  </si>
  <si>
    <t>EHJ67573.1</t>
  </si>
  <si>
    <t xml:space="preserve">cytochrome P450 CYP341B2 </t>
    <phoneticPr fontId="8" type="noConversion"/>
  </si>
  <si>
    <t>1e-44</t>
    <phoneticPr fontId="8" type="noConversion"/>
  </si>
  <si>
    <t>AID54868.1</t>
  </si>
  <si>
    <t>4e-57</t>
    <phoneticPr fontId="8" type="noConversion"/>
  </si>
  <si>
    <t xml:space="preserve">Cytochrome P450 4d2 </t>
    <phoneticPr fontId="8" type="noConversion"/>
  </si>
  <si>
    <t>2e-134</t>
    <phoneticPr fontId="8" type="noConversion"/>
  </si>
  <si>
    <t>KPI91181.1</t>
  </si>
  <si>
    <t xml:space="preserve">PREDICTED: cytochrome P450 4d2-like </t>
    <phoneticPr fontId="8" type="noConversion"/>
  </si>
  <si>
    <t>2e-50</t>
    <phoneticPr fontId="8" type="noConversion"/>
  </si>
  <si>
    <t>53%</t>
    <phoneticPr fontId="8" type="noConversion"/>
  </si>
  <si>
    <t>XP_013196070.1</t>
  </si>
  <si>
    <t xml:space="preserve">PREDICTED: cytochrome P450 4g15-like </t>
    <phoneticPr fontId="8" type="noConversion"/>
  </si>
  <si>
    <t>XP_011548401.1</t>
  </si>
  <si>
    <t xml:space="preserve">cytochrome P450 704C1-like protein </t>
    <phoneticPr fontId="8" type="noConversion"/>
  </si>
  <si>
    <t>9e-47</t>
    <phoneticPr fontId="8" type="noConversion"/>
  </si>
  <si>
    <t>100%</t>
    <phoneticPr fontId="8" type="noConversion"/>
  </si>
  <si>
    <t>ALM30765.1</t>
  </si>
  <si>
    <t xml:space="preserve">PREDICTED: cytochrome P450 6B5-like </t>
    <phoneticPr fontId="8" type="noConversion"/>
  </si>
  <si>
    <t>5e-108</t>
    <phoneticPr fontId="8" type="noConversion"/>
  </si>
  <si>
    <t>XP_013140394.1</t>
  </si>
  <si>
    <t xml:space="preserve">antennae-rich cytochrome P450 </t>
    <phoneticPr fontId="8" type="noConversion"/>
  </si>
  <si>
    <t>5e-10</t>
    <phoneticPr fontId="8" type="noConversion"/>
  </si>
  <si>
    <t>EHJ74761.1</t>
  </si>
  <si>
    <t>2e-29</t>
    <phoneticPr fontId="8" type="noConversion"/>
  </si>
  <si>
    <t>KOB63272.1</t>
  </si>
  <si>
    <t xml:space="preserve">cytochrome P450 CYP4G48 </t>
    <phoneticPr fontId="8" type="noConversion"/>
  </si>
  <si>
    <t>6e-76</t>
    <phoneticPr fontId="8" type="noConversion"/>
  </si>
  <si>
    <t>70%</t>
    <phoneticPr fontId="8" type="noConversion"/>
  </si>
  <si>
    <t>ACZ97414.1</t>
  </si>
  <si>
    <t xml:space="preserve">cytochrome P450 monooxygenase CYP339A1 </t>
    <phoneticPr fontId="8" type="noConversion"/>
  </si>
  <si>
    <t>5e-54</t>
    <phoneticPr fontId="8" type="noConversion"/>
  </si>
  <si>
    <t>76%</t>
    <phoneticPr fontId="8" type="noConversion"/>
  </si>
  <si>
    <t>AJN91162.1</t>
  </si>
  <si>
    <t>8e-16</t>
    <phoneticPr fontId="8" type="noConversion"/>
  </si>
  <si>
    <t>6e-38</t>
    <phoneticPr fontId="8" type="noConversion"/>
  </si>
  <si>
    <t>61%</t>
    <phoneticPr fontId="8" type="noConversion"/>
  </si>
  <si>
    <t>XP_013198473.1</t>
  </si>
  <si>
    <t>2e-10</t>
    <phoneticPr fontId="8" type="noConversion"/>
  </si>
  <si>
    <t>KPJ04476.1</t>
  </si>
  <si>
    <t xml:space="preserve">cytochrome P450 CYP51G1 </t>
    <phoneticPr fontId="8" type="noConversion"/>
  </si>
  <si>
    <t>6e-32</t>
    <phoneticPr fontId="8" type="noConversion"/>
  </si>
  <si>
    <t>93%</t>
    <phoneticPr fontId="8" type="noConversion"/>
  </si>
  <si>
    <t>AJD25147.1</t>
  </si>
  <si>
    <t xml:space="preserve">RecName: Full=Cytochrome P450 71D18; AltName: Full=(-)-(4S)-Limonene-6-hydroxylase </t>
    <phoneticPr fontId="8" type="noConversion"/>
  </si>
  <si>
    <t>1e-06</t>
    <phoneticPr fontId="8" type="noConversion"/>
  </si>
  <si>
    <t>57%</t>
    <phoneticPr fontId="8" type="noConversion"/>
  </si>
  <si>
    <t>Q6WKZ1.1</t>
  </si>
  <si>
    <t>3e-20</t>
    <phoneticPr fontId="8" type="noConversion"/>
  </si>
  <si>
    <t>90%</t>
    <phoneticPr fontId="13" type="noConversion"/>
  </si>
  <si>
    <t xml:space="preserve">chemosensory protein </t>
    <phoneticPr fontId="13" type="noConversion"/>
  </si>
  <si>
    <t>5e-61</t>
    <phoneticPr fontId="13" type="noConversion"/>
  </si>
  <si>
    <t>2e-17</t>
    <phoneticPr fontId="13" type="noConversion"/>
  </si>
  <si>
    <t>38%</t>
    <phoneticPr fontId="13" type="noConversion"/>
  </si>
  <si>
    <t>2e-40</t>
    <phoneticPr fontId="13" type="noConversion"/>
  </si>
  <si>
    <t xml:space="preserve">Chemosensory protein </t>
    <phoneticPr fontId="13" type="noConversion"/>
  </si>
  <si>
    <t>1e-66</t>
    <phoneticPr fontId="13" type="noConversion"/>
  </si>
  <si>
    <t>2e-53</t>
    <phoneticPr fontId="13" type="noConversion"/>
  </si>
  <si>
    <t>64%</t>
    <phoneticPr fontId="13" type="noConversion"/>
  </si>
  <si>
    <t xml:space="preserve">chemosensory protein 16 </t>
    <phoneticPr fontId="13" type="noConversion"/>
  </si>
  <si>
    <t>9e-55</t>
    <phoneticPr fontId="13" type="noConversion"/>
  </si>
  <si>
    <t xml:space="preserve">chemosensory protein 12 </t>
    <phoneticPr fontId="13" type="noConversion"/>
  </si>
  <si>
    <t>1e-45</t>
    <phoneticPr fontId="13" type="noConversion"/>
  </si>
  <si>
    <t>62%</t>
    <phoneticPr fontId="13" type="noConversion"/>
  </si>
  <si>
    <t>1e-51</t>
    <phoneticPr fontId="13" type="noConversion"/>
  </si>
  <si>
    <t xml:space="preserve">chemosensory protein CSP1 </t>
    <phoneticPr fontId="13" type="noConversion"/>
  </si>
  <si>
    <t>3e-57</t>
    <phoneticPr fontId="13" type="noConversion"/>
  </si>
  <si>
    <t>67%</t>
    <phoneticPr fontId="13" type="noConversion"/>
  </si>
  <si>
    <t xml:space="preserve">chemosensory protein 6 </t>
    <phoneticPr fontId="13" type="noConversion"/>
  </si>
  <si>
    <t>5e-64</t>
    <phoneticPr fontId="13" type="noConversion"/>
  </si>
  <si>
    <t>77%</t>
    <phoneticPr fontId="13" type="noConversion"/>
  </si>
  <si>
    <t xml:space="preserve">putative chemosensory protein CSP3 </t>
    <phoneticPr fontId="13" type="noConversion"/>
  </si>
  <si>
    <t xml:space="preserve">chemosensory protein 1 </t>
  </si>
  <si>
    <t>5e-32</t>
    <phoneticPr fontId="13" type="noConversion"/>
  </si>
  <si>
    <t xml:space="preserve">putative chemosensory protein CSP12 </t>
    <phoneticPr fontId="13" type="noConversion"/>
  </si>
  <si>
    <t xml:space="preserve">Chemosensory protein 15 </t>
    <phoneticPr fontId="13" type="noConversion"/>
  </si>
  <si>
    <t>2e-56</t>
    <phoneticPr fontId="13" type="noConversion"/>
  </si>
  <si>
    <t>2e-10</t>
    <phoneticPr fontId="13" type="noConversion"/>
  </si>
  <si>
    <t>31%</t>
    <phoneticPr fontId="13" type="noConversion"/>
  </si>
  <si>
    <t>Chemosensory protein (CSP)</t>
  </si>
  <si>
    <t>CSP1</t>
    <phoneticPr fontId="13" type="noConversion"/>
  </si>
  <si>
    <t xml:space="preserve">putative chemosensory protein </t>
    <phoneticPr fontId="13" type="noConversion"/>
  </si>
  <si>
    <t>2e-24</t>
    <phoneticPr fontId="13" type="noConversion"/>
  </si>
  <si>
    <t>CSP2</t>
  </si>
  <si>
    <t>85%</t>
    <phoneticPr fontId="13" type="noConversion"/>
  </si>
  <si>
    <t>CSP3</t>
  </si>
  <si>
    <t xml:space="preserve">chemosensory protein 7 precursor </t>
    <phoneticPr fontId="13" type="noConversion"/>
  </si>
  <si>
    <t>CSP4</t>
  </si>
  <si>
    <t>2e-25</t>
    <phoneticPr fontId="13" type="noConversion"/>
  </si>
  <si>
    <t>42%</t>
    <phoneticPr fontId="13" type="noConversion"/>
  </si>
  <si>
    <t>CSP5</t>
  </si>
  <si>
    <t>58%</t>
    <phoneticPr fontId="13" type="noConversion"/>
  </si>
  <si>
    <t>CSP6</t>
  </si>
  <si>
    <t>79%</t>
    <phoneticPr fontId="13" type="noConversion"/>
  </si>
  <si>
    <t>CSP7</t>
  </si>
  <si>
    <t xml:space="preserve">chemosensory protein 8 precursor </t>
    <phoneticPr fontId="13" type="noConversion"/>
  </si>
  <si>
    <t>CSP8</t>
  </si>
  <si>
    <t xml:space="preserve">CSP6 </t>
    <phoneticPr fontId="13" type="noConversion"/>
  </si>
  <si>
    <t>1e-55</t>
    <phoneticPr fontId="13" type="noConversion"/>
  </si>
  <si>
    <t>66%</t>
    <phoneticPr fontId="13" type="noConversion"/>
  </si>
  <si>
    <t>CSP9</t>
  </si>
  <si>
    <t>68%</t>
    <phoneticPr fontId="13" type="noConversion"/>
  </si>
  <si>
    <t>CSP10</t>
  </si>
  <si>
    <t>CSP11</t>
  </si>
  <si>
    <t xml:space="preserve">putative chemosensory protein CSP5 </t>
    <phoneticPr fontId="13" type="noConversion"/>
  </si>
  <si>
    <t>60%</t>
    <phoneticPr fontId="13" type="noConversion"/>
  </si>
  <si>
    <t>CSP12</t>
  </si>
  <si>
    <t>CSP13</t>
  </si>
  <si>
    <t>CSP14</t>
  </si>
  <si>
    <t xml:space="preserve">chemosensory protein 1 </t>
    <phoneticPr fontId="13" type="noConversion"/>
  </si>
  <si>
    <t>2e-69</t>
    <phoneticPr fontId="13" type="noConversion"/>
  </si>
  <si>
    <t>CSP15</t>
  </si>
  <si>
    <t>CSP16</t>
  </si>
  <si>
    <t>44%</t>
    <phoneticPr fontId="13" type="noConversion"/>
  </si>
  <si>
    <t>CSP17</t>
  </si>
  <si>
    <t>3e-61</t>
    <phoneticPr fontId="13" type="noConversion"/>
  </si>
  <si>
    <t>CSP18</t>
  </si>
  <si>
    <t>69%</t>
    <phoneticPr fontId="13" type="noConversion"/>
  </si>
  <si>
    <t>CSP19</t>
    <phoneticPr fontId="13" type="noConversion"/>
  </si>
  <si>
    <t xml:space="preserve">putative chemosensory protein CSP2 </t>
    <phoneticPr fontId="13" type="noConversion"/>
  </si>
  <si>
    <t>CSP20</t>
    <phoneticPr fontId="13" type="noConversion"/>
  </si>
  <si>
    <t>Gene</t>
    <phoneticPr fontId="13" type="noConversion"/>
  </si>
  <si>
    <t>Best Blastp Match</t>
    <phoneticPr fontId="13" type="noConversion"/>
  </si>
  <si>
    <t>Name</t>
    <phoneticPr fontId="13" type="noConversion"/>
  </si>
  <si>
    <t>Species</t>
    <phoneticPr fontId="13" type="noConversion"/>
  </si>
  <si>
    <t>Identity</t>
    <phoneticPr fontId="13" type="noConversion"/>
  </si>
  <si>
    <t>Acc.number</t>
    <phoneticPr fontId="13" type="noConversion"/>
  </si>
  <si>
    <r>
      <t>Odorant</t>
    </r>
    <r>
      <rPr>
        <b/>
        <sz val="9"/>
        <rFont val="Times New Roman"/>
        <family val="1"/>
      </rPr>
      <t>-</t>
    </r>
    <r>
      <rPr>
        <b/>
        <i/>
        <sz val="9"/>
        <rFont val="Times New Roman"/>
        <family val="1"/>
      </rPr>
      <t>binding protein (OBP)</t>
    </r>
    <phoneticPr fontId="13" type="noConversion"/>
  </si>
  <si>
    <t xml:space="preserve">general odorant-binding protein 2 </t>
    <phoneticPr fontId="13" type="noConversion"/>
  </si>
  <si>
    <t>95%</t>
    <phoneticPr fontId="13" type="noConversion"/>
  </si>
  <si>
    <t>C28992</t>
  </si>
  <si>
    <t>OBP2</t>
  </si>
  <si>
    <t xml:space="preserve">odorant binding protein 3 </t>
    <phoneticPr fontId="13" type="noConversion"/>
  </si>
  <si>
    <t>6e-32</t>
    <phoneticPr fontId="13" type="noConversion"/>
  </si>
  <si>
    <t>63%</t>
    <phoneticPr fontId="13" type="noConversion"/>
  </si>
  <si>
    <t>AGH70099.1</t>
  </si>
  <si>
    <t>C35261</t>
  </si>
  <si>
    <t>OBP3</t>
  </si>
  <si>
    <t xml:space="preserve">odorant binding protein 4 </t>
    <phoneticPr fontId="13" type="noConversion"/>
  </si>
  <si>
    <t>6e-14</t>
    <phoneticPr fontId="13" type="noConversion"/>
  </si>
  <si>
    <r>
      <t>6</t>
    </r>
    <r>
      <rPr>
        <sz val="9"/>
        <color indexed="8"/>
        <rFont val="宋体"/>
        <family val="3"/>
        <charset val="134"/>
      </rPr>
      <t>7%</t>
    </r>
    <phoneticPr fontId="13" type="noConversion"/>
  </si>
  <si>
    <t>AGH70100.1</t>
  </si>
  <si>
    <t>C61582</t>
  </si>
  <si>
    <t xml:space="preserve">odorant-binding protein 11 </t>
    <phoneticPr fontId="13" type="noConversion"/>
  </si>
  <si>
    <t>2e-68</t>
    <phoneticPr fontId="13" type="noConversion"/>
  </si>
  <si>
    <t>70%</t>
    <phoneticPr fontId="13" type="noConversion"/>
  </si>
  <si>
    <t>C32621</t>
  </si>
  <si>
    <t>OBP5</t>
  </si>
  <si>
    <t xml:space="preserve">odorant binding protein </t>
    <phoneticPr fontId="13" type="noConversion"/>
  </si>
  <si>
    <t>2e-58</t>
    <phoneticPr fontId="13" type="noConversion"/>
  </si>
  <si>
    <t>48%</t>
    <phoneticPr fontId="13" type="noConversion"/>
  </si>
  <si>
    <t>AII01008.1</t>
  </si>
  <si>
    <t>C35788</t>
  </si>
  <si>
    <t>OBP6</t>
  </si>
  <si>
    <t xml:space="preserve">odorant binding protein LOC100307012 precursor </t>
    <phoneticPr fontId="13" type="noConversion"/>
  </si>
  <si>
    <t>3e-27</t>
    <phoneticPr fontId="13" type="noConversion"/>
  </si>
  <si>
    <t>NP_001159621.1</t>
  </si>
  <si>
    <t>C28158</t>
  </si>
  <si>
    <t>1e-31</t>
    <phoneticPr fontId="13" type="noConversion"/>
  </si>
  <si>
    <t>40%</t>
    <phoneticPr fontId="13" type="noConversion"/>
  </si>
  <si>
    <t>C33854</t>
  </si>
  <si>
    <t>OBP8</t>
  </si>
  <si>
    <t xml:space="preserve">hypothetical protein EUTSA_v10028419mg </t>
    <phoneticPr fontId="13" type="noConversion"/>
  </si>
  <si>
    <t>4.4</t>
    <phoneticPr fontId="13" type="noConversion"/>
  </si>
  <si>
    <t>30%</t>
    <phoneticPr fontId="13" type="noConversion"/>
  </si>
  <si>
    <t>XP_006396785.1</t>
  </si>
  <si>
    <t>C181</t>
  </si>
  <si>
    <t>OBP9</t>
  </si>
  <si>
    <t xml:space="preserve">PREDICTED: general odorant-binding protein 72-like </t>
    <phoneticPr fontId="13" type="noConversion"/>
  </si>
  <si>
    <t>2e-64</t>
    <phoneticPr fontId="13" type="noConversion"/>
  </si>
  <si>
    <t>XP_013191567.1</t>
  </si>
  <si>
    <t>C22426</t>
  </si>
  <si>
    <t>4e-72</t>
    <phoneticPr fontId="13" type="noConversion"/>
  </si>
  <si>
    <t>C17191</t>
  </si>
  <si>
    <t>OBP11</t>
  </si>
  <si>
    <t>PREDICTED: general odorant-binding protein 72-like</t>
    <phoneticPr fontId="13" type="noConversion"/>
  </si>
  <si>
    <t>5e-54</t>
    <phoneticPr fontId="13" type="noConversion"/>
  </si>
  <si>
    <t>80%</t>
    <phoneticPr fontId="13" type="noConversion"/>
  </si>
  <si>
    <t>XP_013173036.1</t>
  </si>
  <si>
    <t>C27026</t>
  </si>
  <si>
    <t>OBP12</t>
  </si>
  <si>
    <t xml:space="preserve">odorant binding protein 5 </t>
    <phoneticPr fontId="13" type="noConversion"/>
  </si>
  <si>
    <t>8e-71</t>
    <phoneticPr fontId="13" type="noConversion"/>
  </si>
  <si>
    <t>AFD34173.1</t>
  </si>
  <si>
    <t>C13522</t>
  </si>
  <si>
    <t>4e-55</t>
    <phoneticPr fontId="13" type="noConversion"/>
  </si>
  <si>
    <t>C30637</t>
  </si>
  <si>
    <t>OBP14</t>
  </si>
  <si>
    <t xml:space="preserve">PREDICTED: general odorant-binding protein 56a-like </t>
    <phoneticPr fontId="13" type="noConversion"/>
  </si>
  <si>
    <t>7e-77</t>
    <phoneticPr fontId="13" type="noConversion"/>
  </si>
  <si>
    <t>86%</t>
    <phoneticPr fontId="13" type="noConversion"/>
  </si>
  <si>
    <t>XP_013186089.1</t>
  </si>
  <si>
    <t>C29075</t>
  </si>
  <si>
    <t>OBP15</t>
  </si>
  <si>
    <t xml:space="preserve">odorant binding protein 33 </t>
    <phoneticPr fontId="13" type="noConversion"/>
  </si>
  <si>
    <t>71%</t>
    <phoneticPr fontId="13" type="noConversion"/>
  </si>
  <si>
    <t>ALD65907.1</t>
  </si>
  <si>
    <t>c32542</t>
  </si>
  <si>
    <t>2e-15</t>
    <phoneticPr fontId="13" type="noConversion"/>
  </si>
  <si>
    <t>C59931</t>
  </si>
  <si>
    <t>OBP17</t>
  </si>
  <si>
    <t xml:space="preserve">PREDICTED: odorant-binding protein 6 isoform X1 </t>
    <phoneticPr fontId="13" type="noConversion"/>
  </si>
  <si>
    <t>1e-33</t>
    <phoneticPr fontId="13" type="noConversion"/>
  </si>
  <si>
    <t>XP_012547442.1</t>
  </si>
  <si>
    <t>C31768</t>
  </si>
  <si>
    <t>OBP18</t>
  </si>
  <si>
    <t xml:space="preserve">odorant binding protein 26 </t>
    <phoneticPr fontId="13" type="noConversion"/>
  </si>
  <si>
    <t>5e-36</t>
    <phoneticPr fontId="13" type="noConversion"/>
  </si>
  <si>
    <t>43%</t>
    <phoneticPr fontId="13" type="noConversion"/>
  </si>
  <si>
    <t>AKT26503.1</t>
  </si>
  <si>
    <t>C14492</t>
  </si>
  <si>
    <t>1e-63</t>
    <phoneticPr fontId="13" type="noConversion"/>
  </si>
  <si>
    <t>72%</t>
    <phoneticPr fontId="13" type="noConversion"/>
  </si>
  <si>
    <t>C15740</t>
  </si>
  <si>
    <t>OBP20</t>
  </si>
  <si>
    <t>OBP1 [Helicoverpa armigera]</t>
    <phoneticPr fontId="13" type="noConversion"/>
  </si>
  <si>
    <r>
      <t>0.</t>
    </r>
    <r>
      <rPr>
        <sz val="9"/>
        <rFont val="宋体"/>
        <family val="3"/>
        <charset val="134"/>
      </rPr>
      <t>035</t>
    </r>
    <phoneticPr fontId="13" type="noConversion"/>
  </si>
  <si>
    <t>25%</t>
    <phoneticPr fontId="13" type="noConversion"/>
  </si>
  <si>
    <t>AEB54580.1</t>
  </si>
  <si>
    <t>C22049</t>
  </si>
  <si>
    <t>OBP21</t>
  </si>
  <si>
    <t>7e-42</t>
    <phoneticPr fontId="13" type="noConversion"/>
  </si>
  <si>
    <t>51%</t>
    <phoneticPr fontId="13" type="noConversion"/>
  </si>
  <si>
    <t>AII00976.1</t>
  </si>
  <si>
    <t>C23829</t>
  </si>
  <si>
    <t>2e-63</t>
    <phoneticPr fontId="13" type="noConversion"/>
  </si>
  <si>
    <t>73%</t>
    <phoneticPr fontId="13" type="noConversion"/>
  </si>
  <si>
    <t>C29057</t>
  </si>
  <si>
    <t>OBP23</t>
  </si>
  <si>
    <t>1e-29</t>
    <phoneticPr fontId="13" type="noConversion"/>
  </si>
  <si>
    <t>49%</t>
    <phoneticPr fontId="13" type="noConversion"/>
  </si>
  <si>
    <t>AII00969.1</t>
  </si>
  <si>
    <t>C31895</t>
  </si>
  <si>
    <t>OBP24</t>
  </si>
  <si>
    <t xml:space="preserve">PREDICTED: general odorant-binding protein 70-like </t>
    <phoneticPr fontId="13" type="noConversion"/>
  </si>
  <si>
    <t>2e-123</t>
    <phoneticPr fontId="13" type="noConversion"/>
  </si>
  <si>
    <t>92%</t>
    <phoneticPr fontId="13" type="noConversion"/>
  </si>
  <si>
    <t>XP_013201142.1</t>
  </si>
  <si>
    <t>C41370</t>
  </si>
  <si>
    <t>c37443</t>
  </si>
  <si>
    <t>OBP1</t>
    <phoneticPr fontId="13" type="noConversion"/>
  </si>
  <si>
    <t>ACN29681.1</t>
    <phoneticPr fontId="13" type="noConversion"/>
  </si>
  <si>
    <t>OBP4</t>
    <phoneticPr fontId="13" type="noConversion"/>
  </si>
  <si>
    <t>ALT31641.1</t>
    <phoneticPr fontId="13" type="noConversion"/>
  </si>
  <si>
    <t>OBP7</t>
    <phoneticPr fontId="13" type="noConversion"/>
  </si>
  <si>
    <t xml:space="preserve">odorant binding protein 16 </t>
    <phoneticPr fontId="13" type="noConversion"/>
  </si>
  <si>
    <t>ALD65890.1</t>
    <phoneticPr fontId="13" type="noConversion"/>
  </si>
  <si>
    <t>OBP10</t>
    <phoneticPr fontId="13" type="noConversion"/>
  </si>
  <si>
    <t>ALZ45420.1</t>
    <phoneticPr fontId="13" type="noConversion"/>
  </si>
  <si>
    <t>OBP13</t>
    <phoneticPr fontId="13" type="noConversion"/>
  </si>
  <si>
    <t>AII01007.1</t>
    <phoneticPr fontId="13" type="noConversion"/>
  </si>
  <si>
    <t>OBP16</t>
    <phoneticPr fontId="13" type="noConversion"/>
  </si>
  <si>
    <t xml:space="preserve">PREDICTED: general odorant-binding protein 69a-like </t>
    <phoneticPr fontId="13" type="noConversion"/>
  </si>
  <si>
    <t>XP_014362389.1</t>
    <phoneticPr fontId="13" type="noConversion"/>
  </si>
  <si>
    <t>OBP19</t>
    <phoneticPr fontId="13" type="noConversion"/>
  </si>
  <si>
    <t>AII00991.1</t>
    <phoneticPr fontId="13" type="noConversion"/>
  </si>
  <si>
    <t>OBP22</t>
    <phoneticPr fontId="13" type="noConversion"/>
  </si>
  <si>
    <t xml:space="preserve">odorant-binding protein </t>
    <phoneticPr fontId="13" type="noConversion"/>
  </si>
  <si>
    <t>AEX07279.1</t>
    <phoneticPr fontId="13" type="noConversion"/>
  </si>
  <si>
    <t>OBP25</t>
    <phoneticPr fontId="13" type="noConversion"/>
  </si>
  <si>
    <t xml:space="preserve">pheromone binding protein </t>
    <phoneticPr fontId="13" type="noConversion"/>
  </si>
  <si>
    <t>AAF06142.1</t>
    <phoneticPr fontId="13" type="noConversion"/>
  </si>
  <si>
    <t>Helicoverpa armigera</t>
  </si>
  <si>
    <t>Amyelois transitella</t>
  </si>
  <si>
    <t>Bombyx mori</t>
  </si>
  <si>
    <t>Plutella xylostella</t>
  </si>
  <si>
    <t>Operophtera brumata</t>
  </si>
  <si>
    <t>Spodoptera frugiperda</t>
  </si>
  <si>
    <t>Papilio polytes</t>
  </si>
  <si>
    <t>Manduca sexta</t>
  </si>
  <si>
    <t>Papilio machaon</t>
  </si>
  <si>
    <t>Helicoverpa zea</t>
  </si>
  <si>
    <t>Cnaphalocrocis medinalis</t>
  </si>
  <si>
    <t>Petunia integrifolia subsp. inflata</t>
  </si>
  <si>
    <t>Spodoptera littoralis</t>
  </si>
  <si>
    <t>Papilio xuthus</t>
  </si>
  <si>
    <t>Danaus plexippus</t>
  </si>
  <si>
    <t>Theobroma cacao</t>
  </si>
  <si>
    <t>Spodoptera litura</t>
  </si>
  <si>
    <t>Camellia sinensis</t>
  </si>
  <si>
    <t>Zygaena filipendulae</t>
  </si>
  <si>
    <t>Salvia miltiorrhiza</t>
  </si>
  <si>
    <t>Mentha x gracilis</t>
  </si>
  <si>
    <t>RPKM</t>
    <phoneticPr fontId="13" type="noConversion"/>
  </si>
  <si>
    <t>PG-1</t>
    <phoneticPr fontId="8" type="noConversion"/>
  </si>
  <si>
    <t>PG-2</t>
    <phoneticPr fontId="8" type="noConversion"/>
  </si>
  <si>
    <t>Ectropis obliqua</t>
  </si>
  <si>
    <t>Spodoptera exigua</t>
  </si>
  <si>
    <t>Dendrolimus kikuchii</t>
  </si>
  <si>
    <t>Eutrema salsugineum</t>
  </si>
  <si>
    <t>Athetis dissimilis</t>
  </si>
  <si>
    <t>Argyresthia conjugella</t>
  </si>
  <si>
    <t>Dendrolimus houi</t>
  </si>
  <si>
    <t>Synanthedon exitiosa</t>
  </si>
  <si>
    <t>Sesamia inferens</t>
  </si>
  <si>
    <t>Chilo suppressalis</t>
  </si>
  <si>
    <t>Antheraea yamamai</t>
  </si>
  <si>
    <t>Agrotis ipsilon</t>
  </si>
  <si>
    <t>Conogethes punctiferalis</t>
  </si>
  <si>
    <t>Delia antiqua</t>
  </si>
  <si>
    <t>cytochrome P450 monooxygenases (CYP, p450)</t>
    <phoneticPr fontId="13" type="noConversion"/>
  </si>
  <si>
    <t>c61130+c3991</t>
    <phoneticPr fontId="5" type="noConversion"/>
  </si>
  <si>
    <t>joined c34148 and c58571</t>
    <phoneticPr fontId="13" type="noConversion"/>
  </si>
  <si>
    <t>CYP9A82_Dendrolimus_punctatus_(moth)_c88544_i3</t>
  </si>
  <si>
    <t>CYP341B20_Dendrolimus_punctatus_(moth)_c82255_i1</t>
  </si>
  <si>
    <t>CYP333B29_Dendrolimus_punctatus_(moth)_c93089_i6</t>
  </si>
  <si>
    <t>CYP339A1_Dendrolimus_punctatus_(moth)_c82310_i2</t>
  </si>
  <si>
    <t>CYP304F18_Dendrolimus_punctatus_(moth)_c95840_i1</t>
  </si>
  <si>
    <t>c11798</t>
  </si>
  <si>
    <t>c31710</t>
  </si>
  <si>
    <t>c3193</t>
  </si>
  <si>
    <t>c34564</t>
  </si>
  <si>
    <t>c35869</t>
  </si>
  <si>
    <t>c38405</t>
  </si>
  <si>
    <t>c3991</t>
  </si>
  <si>
    <t>c45240</t>
  </si>
  <si>
    <t>c46853</t>
  </si>
  <si>
    <t>c58571</t>
  </si>
  <si>
    <t>c61130</t>
  </si>
  <si>
    <t>c66315</t>
  </si>
  <si>
    <t>c70876</t>
  </si>
  <si>
    <t>c71988</t>
  </si>
  <si>
    <t>c72489</t>
  </si>
  <si>
    <t>c74257</t>
  </si>
  <si>
    <t>c76925</t>
  </si>
  <si>
    <t>c34148</t>
  </si>
  <si>
    <t>c43057</t>
  </si>
  <si>
    <t>CYP341A18_Dendrolimus_punctatus_(moth)_c91643_i2</t>
  </si>
  <si>
    <t>注释结果中找不到</t>
    <phoneticPr fontId="13" type="noConversion"/>
  </si>
  <si>
    <t>注释结果有两个</t>
    <phoneticPr fontId="13" type="noConversion"/>
  </si>
  <si>
    <t>c39560</t>
    <phoneticPr fontId="13" type="noConversion"/>
  </si>
  <si>
    <t>c69734</t>
    <phoneticPr fontId="13" type="noConversion"/>
  </si>
  <si>
    <t>c13921</t>
    <phoneticPr fontId="13" type="noConversion"/>
  </si>
  <si>
    <t>c13915</t>
    <phoneticPr fontId="13" type="noConversion"/>
  </si>
  <si>
    <t>CYP301B1_ortholog</t>
    <phoneticPr fontId="8" type="noConversion"/>
  </si>
  <si>
    <t>CYP321C-fragment4</t>
    <phoneticPr fontId="8" type="noConversion"/>
  </si>
  <si>
    <t>CYP367A1_Ortholog</t>
    <phoneticPr fontId="8" type="noConversion"/>
  </si>
  <si>
    <t>CYP324A-fragment6</t>
    <phoneticPr fontId="8" type="noConversion"/>
  </si>
  <si>
    <t>CYP6AB118</t>
    <phoneticPr fontId="8" type="noConversion"/>
  </si>
  <si>
    <t>CYP9A-fragment3</t>
    <phoneticPr fontId="8" type="noConversion"/>
  </si>
  <si>
    <t>CYP6AB-fragment4</t>
    <phoneticPr fontId="8" type="noConversion"/>
  </si>
  <si>
    <t>CYP4G-fragment4</t>
    <phoneticPr fontId="8" type="noConversion"/>
  </si>
  <si>
    <t>CYP324A-fragment3</t>
    <phoneticPr fontId="8" type="noConversion"/>
  </si>
  <si>
    <t>CYP6AB-fragment1</t>
    <phoneticPr fontId="8" type="noConversion"/>
  </si>
  <si>
    <t>CYP340-fragment1</t>
    <phoneticPr fontId="8" type="noConversion"/>
  </si>
  <si>
    <t>CYP4M-fragment1</t>
    <phoneticPr fontId="8" type="noConversion"/>
  </si>
  <si>
    <t>CYP321C-fragment1</t>
    <phoneticPr fontId="8" type="noConversion"/>
  </si>
  <si>
    <t>CYP6AB119</t>
    <phoneticPr fontId="8" type="noConversion"/>
  </si>
  <si>
    <t>CYP6B76</t>
    <phoneticPr fontId="8" type="noConversion"/>
  </si>
  <si>
    <t>CYP4G173</t>
    <phoneticPr fontId="8" type="noConversion"/>
  </si>
  <si>
    <t>CYP18B1_ortholog</t>
    <phoneticPr fontId="8" type="noConversion"/>
  </si>
  <si>
    <t>CYP9G32</t>
    <phoneticPr fontId="8" type="noConversion"/>
  </si>
  <si>
    <t>CYP9G-fragment1</t>
    <phoneticPr fontId="8" type="noConversion"/>
  </si>
  <si>
    <t>CYP6AB120</t>
    <phoneticPr fontId="8" type="noConversion"/>
  </si>
  <si>
    <t>CYP4M64</t>
    <phoneticPr fontId="8" type="noConversion"/>
  </si>
  <si>
    <t>CYP4G174</t>
    <phoneticPr fontId="8" type="noConversion"/>
  </si>
  <si>
    <t>c31710</t>
    <phoneticPr fontId="8" type="noConversion"/>
  </si>
  <si>
    <t>CYP321A17</t>
    <phoneticPr fontId="8" type="noConversion"/>
  </si>
  <si>
    <t>CYP4M63</t>
    <phoneticPr fontId="8" type="noConversion"/>
  </si>
  <si>
    <t>CYP6B46_ortholog</t>
    <phoneticPr fontId="8" type="noConversion"/>
  </si>
  <si>
    <t>CYP321H1</t>
    <phoneticPr fontId="8" type="noConversion"/>
  </si>
  <si>
    <t>CYP341A28</t>
    <phoneticPr fontId="8" type="noConversion"/>
  </si>
  <si>
    <t>CYP9A117</t>
    <phoneticPr fontId="8" type="noConversion"/>
  </si>
  <si>
    <t>CYP15C1_ortholog</t>
    <phoneticPr fontId="8" type="noConversion"/>
  </si>
  <si>
    <t>CYP9A-fragment5</t>
    <phoneticPr fontId="8" type="noConversion"/>
  </si>
  <si>
    <t>CYP9A-fragment6</t>
    <phoneticPr fontId="8" type="noConversion"/>
  </si>
  <si>
    <t>CYP6CT1_ortholog</t>
    <phoneticPr fontId="8" type="noConversion"/>
  </si>
  <si>
    <t>CYP6AB121</t>
    <phoneticPr fontId="8" type="noConversion"/>
  </si>
  <si>
    <t>CYP340BC1</t>
    <phoneticPr fontId="8" type="noConversion"/>
  </si>
  <si>
    <t>CYP305B1_ortholog</t>
    <phoneticPr fontId="8" type="noConversion"/>
  </si>
  <si>
    <t>c35869</t>
    <phoneticPr fontId="8" type="noConversion"/>
  </si>
  <si>
    <t>CYP6AE124</t>
    <phoneticPr fontId="8" type="noConversion"/>
  </si>
  <si>
    <t>c36009</t>
    <phoneticPr fontId="8" type="noConversion"/>
  </si>
  <si>
    <t>CYP333B44</t>
    <phoneticPr fontId="8" type="noConversion"/>
  </si>
  <si>
    <t>CYP4S36</t>
    <phoneticPr fontId="8" type="noConversion"/>
  </si>
  <si>
    <t>CYP301A1_ortholog</t>
    <phoneticPr fontId="8" type="noConversion"/>
  </si>
  <si>
    <t>CYP354A21</t>
    <phoneticPr fontId="8" type="noConversion"/>
  </si>
  <si>
    <t>CYP306A1_ortholog</t>
    <phoneticPr fontId="8" type="noConversion"/>
  </si>
  <si>
    <t>CYP9AJ1_ortholog</t>
    <phoneticPr fontId="8" type="noConversion"/>
  </si>
  <si>
    <t>CYP333A19</t>
    <phoneticPr fontId="8" type="noConversion"/>
  </si>
  <si>
    <t>CYP338A1_ortholog</t>
    <phoneticPr fontId="8" type="noConversion"/>
  </si>
  <si>
    <t>CYP18A1_ortholog</t>
    <phoneticPr fontId="8" type="noConversion"/>
  </si>
  <si>
    <t>c38405</t>
    <phoneticPr fontId="8" type="noConversion"/>
  </si>
  <si>
    <t>CYP6AB122</t>
    <phoneticPr fontId="8" type="noConversion"/>
  </si>
  <si>
    <t>CYP4AU2_ortholog</t>
    <phoneticPr fontId="8" type="noConversion"/>
  </si>
  <si>
    <t>CYP340BD1</t>
    <phoneticPr fontId="8" type="noConversion"/>
  </si>
  <si>
    <t>CYP304F23</t>
    <phoneticPr fontId="8" type="noConversion"/>
  </si>
  <si>
    <t>CYP6AW1_ortholog</t>
    <phoneticPr fontId="8" type="noConversion"/>
  </si>
  <si>
    <t>CYP305N1</t>
    <phoneticPr fontId="8" type="noConversion"/>
  </si>
  <si>
    <t>CYP341B-fragment4</t>
    <phoneticPr fontId="8" type="noConversion"/>
  </si>
  <si>
    <t>CYP333B45</t>
    <phoneticPr fontId="8" type="noConversion"/>
  </si>
  <si>
    <t>CYP428A1_ortholog</t>
    <phoneticPr fontId="8" type="noConversion"/>
  </si>
  <si>
    <t>CYP6AN36</t>
    <phoneticPr fontId="8" type="noConversion"/>
  </si>
  <si>
    <t>CYP333A18</t>
    <phoneticPr fontId="8" type="noConversion"/>
  </si>
  <si>
    <t>CYP4AU1_ortholog</t>
    <phoneticPr fontId="8" type="noConversion"/>
  </si>
  <si>
    <t>CYP4L44</t>
    <phoneticPr fontId="8" type="noConversion"/>
  </si>
  <si>
    <t>CYP6AB123</t>
    <phoneticPr fontId="8" type="noConversion"/>
  </si>
  <si>
    <t>CYP332A1_ortholog</t>
    <phoneticPr fontId="8" type="noConversion"/>
  </si>
  <si>
    <t>CYP6AB124</t>
    <phoneticPr fontId="8" type="noConversion"/>
  </si>
  <si>
    <t>CYP9A116</t>
    <phoneticPr fontId="8" type="noConversion"/>
  </si>
  <si>
    <t>CYP4L43</t>
    <phoneticPr fontId="8" type="noConversion"/>
  </si>
  <si>
    <t>CYP4L-fragment2</t>
    <phoneticPr fontId="8" type="noConversion"/>
  </si>
  <si>
    <t>CYP314A1_ortholog</t>
    <phoneticPr fontId="8" type="noConversion"/>
  </si>
  <si>
    <t>CYP6B75</t>
    <phoneticPr fontId="8" type="noConversion"/>
  </si>
  <si>
    <t>CYP324A1</t>
    <phoneticPr fontId="8" type="noConversion"/>
  </si>
  <si>
    <t>CYP341U1</t>
    <phoneticPr fontId="8" type="noConversion"/>
  </si>
  <si>
    <t>CYP324A-fragment2</t>
    <phoneticPr fontId="8" type="noConversion"/>
  </si>
  <si>
    <t>CYP365A1-fragment1</t>
    <phoneticPr fontId="8" type="noConversion"/>
  </si>
  <si>
    <t>CYP9A-fragment2</t>
    <phoneticPr fontId="8" type="noConversion"/>
  </si>
  <si>
    <t>CYP324A-fragment7</t>
    <phoneticPr fontId="8" type="noConversion"/>
  </si>
  <si>
    <t>CYP340Q-fragment1</t>
    <phoneticPr fontId="8" type="noConversion"/>
  </si>
  <si>
    <t>CYP6-fragment2</t>
    <phoneticPr fontId="8" type="noConversion"/>
  </si>
  <si>
    <t>CYP324A-fragment1</t>
    <phoneticPr fontId="8" type="noConversion"/>
  </si>
  <si>
    <t>CYP339A1-fragment1</t>
    <phoneticPr fontId="8" type="noConversion"/>
  </si>
  <si>
    <t>CYP6B-fragment3</t>
    <phoneticPr fontId="8" type="noConversion"/>
  </si>
  <si>
    <t>CYP321A-fragment1</t>
    <phoneticPr fontId="8" type="noConversion"/>
  </si>
  <si>
    <t>CYP321A-fragment2</t>
    <phoneticPr fontId="8" type="noConversion"/>
  </si>
  <si>
    <t>CYP4G-fragment3</t>
    <phoneticPr fontId="8" type="noConversion"/>
  </si>
  <si>
    <t>CYP321C-fragment5</t>
    <phoneticPr fontId="8" type="noConversion"/>
  </si>
  <si>
    <t>CYP340Q-fragment2</t>
    <phoneticPr fontId="8" type="noConversion"/>
  </si>
  <si>
    <t>CYP333B-fragment1</t>
    <phoneticPr fontId="8" type="noConversion"/>
  </si>
  <si>
    <t>CYP9A-fragment7</t>
    <phoneticPr fontId="8" type="noConversion"/>
  </si>
  <si>
    <t>CYP6AN-fragment1</t>
    <phoneticPr fontId="8" type="noConversion"/>
  </si>
  <si>
    <t>CYP321C-fragment3</t>
    <phoneticPr fontId="8" type="noConversion"/>
  </si>
  <si>
    <t>CYP15C1_ortholog</t>
    <phoneticPr fontId="8" type="noConversion"/>
  </si>
  <si>
    <t>CYP4G-fragment2</t>
    <phoneticPr fontId="8" type="noConversion"/>
  </si>
  <si>
    <t>CYP367B-fragment1</t>
    <phoneticPr fontId="8" type="noConversion"/>
  </si>
  <si>
    <t>CYP301B1_N-term</t>
    <phoneticPr fontId="8" type="noConversion"/>
  </si>
  <si>
    <t>CYP367B-fragment3</t>
    <phoneticPr fontId="8" type="noConversion"/>
  </si>
  <si>
    <t>CYP324A-fragment4</t>
    <phoneticPr fontId="8" type="noConversion"/>
  </si>
  <si>
    <t>CYP341B-fragment3</t>
    <phoneticPr fontId="8" type="noConversion"/>
  </si>
  <si>
    <t>c66315</t>
    <phoneticPr fontId="8" type="noConversion"/>
  </si>
  <si>
    <t>CYP4L45</t>
    <phoneticPr fontId="8" type="noConversion"/>
  </si>
  <si>
    <t>CYP4L-fragment1</t>
    <phoneticPr fontId="8" type="noConversion"/>
  </si>
  <si>
    <t>CYP367B-fragment2</t>
    <phoneticPr fontId="8" type="noConversion"/>
  </si>
  <si>
    <t>c70876</t>
    <phoneticPr fontId="8" type="noConversion"/>
  </si>
  <si>
    <t>CYP6B46_ortholog</t>
    <phoneticPr fontId="8" type="noConversion"/>
  </si>
  <si>
    <t>c72489</t>
    <phoneticPr fontId="8" type="noConversion"/>
  </si>
  <si>
    <t>CYP6AB-fragment3</t>
    <phoneticPr fontId="8" type="noConversion"/>
  </si>
  <si>
    <t>CYP4G-fragment1</t>
    <phoneticPr fontId="8" type="noConversion"/>
  </si>
  <si>
    <t>CYP339A1-fragment2</t>
    <phoneticPr fontId="8" type="noConversion"/>
  </si>
  <si>
    <t>CYP341B-fragment2</t>
    <phoneticPr fontId="8" type="noConversion"/>
  </si>
  <si>
    <t>CYP321C-fragment2</t>
    <phoneticPr fontId="8" type="noConversion"/>
  </si>
  <si>
    <t>CYP4S-fragment1</t>
    <phoneticPr fontId="8" type="noConversion"/>
  </si>
  <si>
    <t>c76925</t>
    <phoneticPr fontId="8" type="noConversion"/>
  </si>
  <si>
    <t>CYP6-fragment1</t>
    <phoneticPr fontId="8" type="noConversion"/>
  </si>
  <si>
    <t>CYP6B-fragment4</t>
    <phoneticPr fontId="8" type="noConversion"/>
  </si>
  <si>
    <t>AGY49260.1</t>
    <phoneticPr fontId="13" type="noConversion"/>
  </si>
  <si>
    <t>c68283</t>
    <phoneticPr fontId="13" type="noConversion"/>
  </si>
  <si>
    <t>AIW65101.1</t>
    <phoneticPr fontId="13" type="noConversion"/>
  </si>
  <si>
    <t>c39992</t>
    <phoneticPr fontId="13" type="noConversion"/>
  </si>
  <si>
    <t>NP_001037068.1</t>
    <phoneticPr fontId="13" type="noConversion"/>
  </si>
  <si>
    <t>c32695</t>
    <phoneticPr fontId="13" type="noConversion"/>
  </si>
  <si>
    <t>AHC05672.1</t>
    <phoneticPr fontId="13" type="noConversion"/>
  </si>
  <si>
    <t>c43972</t>
    <phoneticPr fontId="13" type="noConversion"/>
  </si>
  <si>
    <t>ADO95154.1</t>
    <phoneticPr fontId="13" type="noConversion"/>
  </si>
  <si>
    <t>c40917</t>
    <phoneticPr fontId="13" type="noConversion"/>
  </si>
  <si>
    <t>KOB75936.1</t>
    <phoneticPr fontId="13" type="noConversion"/>
  </si>
  <si>
    <t>c30249</t>
    <phoneticPr fontId="13" type="noConversion"/>
  </si>
  <si>
    <t>NP_001037067.1</t>
    <phoneticPr fontId="13" type="noConversion"/>
  </si>
  <si>
    <t>c29698</t>
    <phoneticPr fontId="13" type="noConversion"/>
  </si>
  <si>
    <t>AEX07267.1</t>
    <phoneticPr fontId="13" type="noConversion"/>
  </si>
  <si>
    <t>c41142</t>
    <phoneticPr fontId="13" type="noConversion"/>
  </si>
  <si>
    <t>AKT26491.1</t>
    <phoneticPr fontId="13" type="noConversion"/>
  </si>
  <si>
    <t>c8757</t>
    <phoneticPr fontId="13" type="noConversion"/>
  </si>
  <si>
    <t>62%</t>
    <phoneticPr fontId="13" type="noConversion"/>
  </si>
  <si>
    <t>AKT26488.1</t>
    <phoneticPr fontId="13" type="noConversion"/>
  </si>
  <si>
    <t>c66705</t>
    <phoneticPr fontId="13" type="noConversion"/>
  </si>
  <si>
    <t>ALJ30216.1</t>
    <phoneticPr fontId="13" type="noConversion"/>
  </si>
  <si>
    <t>c38711</t>
    <phoneticPr fontId="13" type="noConversion"/>
  </si>
  <si>
    <t>ABM67688.1</t>
    <phoneticPr fontId="13" type="noConversion"/>
  </si>
  <si>
    <t>c69339</t>
    <phoneticPr fontId="13" type="noConversion"/>
  </si>
  <si>
    <t>76%</t>
    <phoneticPr fontId="13" type="noConversion"/>
  </si>
  <si>
    <t>AGR39576.1</t>
    <phoneticPr fontId="13" type="noConversion"/>
  </si>
  <si>
    <t>c14452</t>
    <phoneticPr fontId="13" type="noConversion"/>
  </si>
  <si>
    <t>AHX37218.1</t>
    <phoneticPr fontId="13" type="noConversion"/>
  </si>
  <si>
    <t>c38632</t>
    <phoneticPr fontId="13" type="noConversion"/>
  </si>
  <si>
    <t>ALJ30214.1</t>
    <phoneticPr fontId="13" type="noConversion"/>
  </si>
  <si>
    <t>c31425</t>
    <phoneticPr fontId="13" type="noConversion"/>
  </si>
  <si>
    <t>BAI82449.1</t>
    <phoneticPr fontId="13" type="noConversion"/>
  </si>
  <si>
    <t>c29970</t>
    <phoneticPr fontId="13" type="noConversion"/>
  </si>
  <si>
    <t>ALJ30223.1</t>
    <phoneticPr fontId="13" type="noConversion"/>
  </si>
  <si>
    <t>c15539</t>
    <phoneticPr fontId="13" type="noConversion"/>
  </si>
  <si>
    <t>KOB75937.1</t>
    <phoneticPr fontId="13" type="noConversion"/>
  </si>
  <si>
    <t>c28434</t>
    <phoneticPr fontId="13" type="noConversion"/>
  </si>
  <si>
    <t>ALJ30213.1</t>
    <phoneticPr fontId="13" type="noConversion"/>
  </si>
  <si>
    <t>c9043</t>
    <phoneticPr fontId="13" type="noConversion"/>
  </si>
  <si>
    <t>AGI37361.1</t>
    <phoneticPr fontId="13" type="noConversion"/>
  </si>
  <si>
    <t>c17684</t>
    <phoneticPr fontId="13" type="noConversion"/>
  </si>
  <si>
    <t>Transcriptome ID</t>
    <phoneticPr fontId="13" type="noConversion"/>
  </si>
  <si>
    <t>ORF(bp)</t>
    <phoneticPr fontId="13" type="noConversion"/>
  </si>
  <si>
    <r>
      <rPr>
        <b/>
        <i/>
        <sz val="9"/>
        <rFont val="Times New Roman"/>
        <family val="1"/>
      </rPr>
      <t>E-</t>
    </r>
    <r>
      <rPr>
        <b/>
        <sz val="9"/>
        <rFont val="Times New Roman"/>
        <family val="1"/>
      </rPr>
      <t>value</t>
    </r>
    <phoneticPr fontId="13" type="noConversion"/>
  </si>
  <si>
    <r>
      <t xml:space="preserve">Identification of pheromone gland genes involved in Type II sex pheromone biosynthesis and transportation in female tea pest </t>
    </r>
    <r>
      <rPr>
        <b/>
        <i/>
        <sz val="12"/>
        <color theme="1"/>
        <rFont val="Times New Roman"/>
        <family val="1"/>
      </rPr>
      <t>Ectropis grisescens</t>
    </r>
  </si>
  <si>
    <t>Zhao-Qun Li, Long Ma, Yin Qian, Xiao-Ming Cai, Zong-Xiu Luo, Lei Bian, Zhao-Jun Xin, Peng He, Zong-Mao Chen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E+00"/>
  </numFmts>
  <fonts count="23" x14ac:knownFonts="1">
    <font>
      <sz val="12"/>
      <color theme="1"/>
      <name val="宋体"/>
      <family val="2"/>
      <charset val="238"/>
      <scheme val="minor"/>
    </font>
    <font>
      <b/>
      <sz val="12"/>
      <color theme="1"/>
      <name val="宋体"/>
      <family val="2"/>
      <charset val="238"/>
      <scheme val="minor"/>
    </font>
    <font>
      <u/>
      <sz val="12"/>
      <color theme="10"/>
      <name val="宋体"/>
      <family val="2"/>
      <charset val="238"/>
      <scheme val="minor"/>
    </font>
    <font>
      <u/>
      <sz val="12"/>
      <color theme="11"/>
      <name val="宋体"/>
      <family val="2"/>
      <charset val="238"/>
      <scheme val="minor"/>
    </font>
    <font>
      <sz val="12"/>
      <color rgb="FF000000"/>
      <name val="宋体"/>
      <family val="2"/>
      <charset val="238"/>
      <scheme val="minor"/>
    </font>
    <font>
      <sz val="9"/>
      <name val="宋体"/>
      <family val="3"/>
      <charset val="134"/>
      <scheme val="minor"/>
    </font>
    <font>
      <sz val="12"/>
      <color rgb="FFFF0000"/>
      <name val="宋体"/>
      <family val="2"/>
      <charset val="238"/>
      <scheme val="minor"/>
    </font>
    <font>
      <b/>
      <sz val="9"/>
      <color theme="1"/>
      <name val="Times New Roman"/>
      <family val="1"/>
    </font>
    <font>
      <sz val="9"/>
      <name val="宋体"/>
      <charset val="134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  <font>
      <sz val="9"/>
      <name val="宋体"/>
      <family val="3"/>
      <charset val="134"/>
    </font>
    <font>
      <b/>
      <sz val="9"/>
      <name val="Times New Roman"/>
      <family val="1"/>
    </font>
    <font>
      <b/>
      <i/>
      <sz val="9"/>
      <name val="Times New Roman"/>
      <family val="1"/>
    </font>
    <font>
      <sz val="9"/>
      <color indexed="8"/>
      <name val="宋体"/>
      <family val="3"/>
      <charset val="134"/>
    </font>
    <font>
      <sz val="12"/>
      <color rgb="FFFF0000"/>
      <name val="宋体"/>
      <family val="3"/>
      <charset val="134"/>
      <scheme val="minor"/>
    </font>
    <font>
      <sz val="12"/>
      <color theme="3" tint="0.39997558519241921"/>
      <name val="宋体"/>
      <family val="2"/>
      <charset val="238"/>
      <scheme val="minor"/>
    </font>
    <font>
      <sz val="12"/>
      <color theme="3" tint="0.39997558519241921"/>
      <name val="宋体"/>
      <family val="3"/>
      <charset val="134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 applyAlignment="1">
      <alignment horizontal="left"/>
    </xf>
    <xf numFmtId="0" fontId="0" fillId="5" borderId="0" xfId="0" applyFill="1"/>
    <xf numFmtId="0" fontId="0" fillId="6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/>
    <xf numFmtId="0" fontId="0" fillId="5" borderId="0" xfId="0" applyFill="1"/>
    <xf numFmtId="0" fontId="0" fillId="6" borderId="0" xfId="0" applyFill="1"/>
    <xf numFmtId="0" fontId="1" fillId="6" borderId="0" xfId="0" applyFont="1" applyFill="1"/>
    <xf numFmtId="0" fontId="6" fillId="6" borderId="0" xfId="0" applyFont="1" applyFill="1"/>
    <xf numFmtId="0" fontId="0" fillId="6" borderId="0" xfId="0" applyFill="1" applyAlignment="1">
      <alignment horizontal="left"/>
    </xf>
    <xf numFmtId="0" fontId="0" fillId="6" borderId="0" xfId="0" applyFill="1" applyAlignment="1">
      <alignment horizontal="center"/>
    </xf>
    <xf numFmtId="0" fontId="9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49" fontId="9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9" fillId="6" borderId="1" xfId="0" applyFont="1" applyFill="1" applyBorder="1" applyAlignment="1">
      <alignment horizontal="left" vertical="center"/>
    </xf>
    <xf numFmtId="0" fontId="11" fillId="6" borderId="1" xfId="0" applyFont="1" applyFill="1" applyBorder="1" applyAlignment="1">
      <alignment horizontal="left" vertical="center"/>
    </xf>
    <xf numFmtId="0" fontId="12" fillId="6" borderId="1" xfId="0" applyFont="1" applyFill="1" applyBorder="1" applyAlignment="1">
      <alignment horizontal="left" vertical="center"/>
    </xf>
    <xf numFmtId="49" fontId="11" fillId="6" borderId="1" xfId="0" applyNumberFormat="1" applyFont="1" applyFill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176" fontId="14" fillId="6" borderId="1" xfId="0" applyNumberFormat="1" applyFont="1" applyFill="1" applyBorder="1" applyAlignment="1">
      <alignment horizontal="left" vertical="center"/>
    </xf>
    <xf numFmtId="0" fontId="14" fillId="6" borderId="1" xfId="0" applyFont="1" applyFill="1" applyBorder="1" applyAlignment="1">
      <alignment horizontal="left" vertical="center"/>
    </xf>
    <xf numFmtId="0" fontId="14" fillId="6" borderId="2" xfId="0" applyFont="1" applyFill="1" applyBorder="1" applyAlignment="1">
      <alignment horizontal="left" vertical="center"/>
    </xf>
    <xf numFmtId="0" fontId="6" fillId="0" borderId="0" xfId="0" applyFont="1"/>
    <xf numFmtId="0" fontId="17" fillId="0" borderId="0" xfId="0" applyFont="1" applyFill="1" applyAlignment="1">
      <alignment horizontal="left"/>
    </xf>
    <xf numFmtId="0" fontId="18" fillId="0" borderId="0" xfId="0" applyFont="1"/>
    <xf numFmtId="0" fontId="19" fillId="0" borderId="0" xfId="0" applyFont="1" applyFill="1" applyAlignment="1">
      <alignment horizontal="left"/>
    </xf>
    <xf numFmtId="0" fontId="17" fillId="0" borderId="0" xfId="0" applyFont="1"/>
    <xf numFmtId="0" fontId="9" fillId="3" borderId="1" xfId="0" applyFont="1" applyFill="1" applyBorder="1" applyAlignment="1">
      <alignment horizontal="left" vertical="center"/>
    </xf>
    <xf numFmtId="0" fontId="10" fillId="3" borderId="1" xfId="0" applyFont="1" applyFill="1" applyBorder="1" applyAlignment="1">
      <alignment horizontal="left" vertical="center"/>
    </xf>
    <xf numFmtId="49" fontId="9" fillId="3" borderId="1" xfId="0" applyNumberFormat="1" applyFont="1" applyFill="1" applyBorder="1" applyAlignment="1">
      <alignment horizontal="left" vertical="center"/>
    </xf>
    <xf numFmtId="0" fontId="21" fillId="0" borderId="0" xfId="0" applyFont="1" applyAlignment="1">
      <alignment horizontal="center" wrapText="1"/>
    </xf>
    <xf numFmtId="0" fontId="22" fillId="0" borderId="0" xfId="0" applyFont="1" applyAlignment="1">
      <alignment horizontal="center" wrapText="1"/>
    </xf>
    <xf numFmtId="0" fontId="15" fillId="6" borderId="1" xfId="0" applyFont="1" applyFill="1" applyBorder="1" applyAlignment="1">
      <alignment horizontal="left" vertical="center"/>
    </xf>
    <xf numFmtId="0" fontId="14" fillId="6" borderId="1" xfId="0" applyFont="1" applyFill="1" applyBorder="1" applyAlignment="1">
      <alignment horizontal="left" vertical="center"/>
    </xf>
    <xf numFmtId="0" fontId="14" fillId="6" borderId="2" xfId="0" applyFont="1" applyFill="1" applyBorder="1" applyAlignment="1">
      <alignment horizontal="left" vertical="center"/>
    </xf>
    <xf numFmtId="176" fontId="14" fillId="6" borderId="1" xfId="0" applyNumberFormat="1" applyFont="1" applyFill="1" applyBorder="1" applyAlignment="1">
      <alignment horizontal="center" vertical="center"/>
    </xf>
  </cellXfs>
  <cellStyles count="44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H283"/>
  <sheetViews>
    <sheetView tabSelected="1" workbookViewId="0">
      <selection activeCell="C4" sqref="C4"/>
    </sheetView>
  </sheetViews>
  <sheetFormatPr defaultColWidth="11.19921875" defaultRowHeight="15.6" x14ac:dyDescent="0.25"/>
  <cols>
    <col min="1" max="1" width="20.8984375" style="9" customWidth="1"/>
    <col min="2" max="2" width="16.09765625" customWidth="1"/>
    <col min="3" max="3" width="44.796875" customWidth="1"/>
    <col min="4" max="4" width="16.19921875" customWidth="1"/>
    <col min="5" max="5" width="10.3984375" customWidth="1"/>
    <col min="6" max="6" width="23.19921875" style="7" customWidth="1"/>
    <col min="7" max="7" width="14.796875" customWidth="1"/>
    <col min="8" max="9" width="10.796875" style="1"/>
    <col min="10" max="10" width="11.3984375" style="1" customWidth="1"/>
    <col min="11" max="11" width="23.69921875" style="7" customWidth="1"/>
    <col min="13" max="13" width="11.69921875" customWidth="1"/>
  </cols>
  <sheetData>
    <row r="1" spans="1:13" s="59" customFormat="1" ht="32.4" customHeight="1" x14ac:dyDescent="0.35">
      <c r="A1" s="71"/>
      <c r="C1" s="96" t="s">
        <v>1242</v>
      </c>
      <c r="D1" s="96"/>
      <c r="E1" s="96"/>
      <c r="F1" s="96"/>
      <c r="H1" s="60"/>
      <c r="I1" s="60"/>
      <c r="J1" s="60"/>
      <c r="K1" s="68"/>
    </row>
    <row r="2" spans="1:13" s="59" customFormat="1" ht="17.399999999999999" customHeight="1" x14ac:dyDescent="0.3">
      <c r="A2" s="71"/>
      <c r="C2" s="97" t="s">
        <v>1243</v>
      </c>
      <c r="D2" s="97"/>
      <c r="E2" s="97"/>
      <c r="F2" s="97"/>
      <c r="H2" s="60"/>
      <c r="I2" s="60"/>
      <c r="J2" s="60"/>
      <c r="K2" s="68"/>
    </row>
    <row r="3" spans="1:13" s="2" customFormat="1" x14ac:dyDescent="0.25">
      <c r="A3" s="72" t="s">
        <v>491</v>
      </c>
      <c r="B3" s="61" t="s">
        <v>279</v>
      </c>
      <c r="C3" s="61" t="s">
        <v>369</v>
      </c>
      <c r="D3" s="61"/>
      <c r="E3" s="61" t="s">
        <v>280</v>
      </c>
      <c r="F3" s="67" t="s">
        <v>289</v>
      </c>
      <c r="G3" s="61" t="s">
        <v>281</v>
      </c>
      <c r="H3" s="62" t="s">
        <v>282</v>
      </c>
      <c r="I3" s="62" t="s">
        <v>283</v>
      </c>
      <c r="J3" s="62" t="s">
        <v>284</v>
      </c>
      <c r="K3" s="67" t="s">
        <v>288</v>
      </c>
      <c r="L3" s="61"/>
      <c r="M3" s="61"/>
    </row>
    <row r="4" spans="1:13" x14ac:dyDescent="0.25">
      <c r="A4" s="71"/>
      <c r="B4">
        <v>1</v>
      </c>
      <c r="C4" s="59">
        <v>43</v>
      </c>
      <c r="D4" s="16" t="s">
        <v>493</v>
      </c>
      <c r="E4" t="s">
        <v>103</v>
      </c>
      <c r="F4" s="59" t="s">
        <v>442</v>
      </c>
      <c r="G4" t="s">
        <v>199</v>
      </c>
      <c r="H4" s="60">
        <v>60.72</v>
      </c>
      <c r="I4" s="1">
        <v>527</v>
      </c>
      <c r="J4" s="1">
        <f t="shared" ref="J4:J35" si="0">LEN(M4)</f>
        <v>530</v>
      </c>
      <c r="M4" t="s">
        <v>0</v>
      </c>
    </row>
    <row r="5" spans="1:13" x14ac:dyDescent="0.25">
      <c r="B5">
        <v>2</v>
      </c>
      <c r="C5">
        <v>106</v>
      </c>
      <c r="D5" s="28" t="s">
        <v>493</v>
      </c>
      <c r="E5" s="88" t="s">
        <v>104</v>
      </c>
      <c r="F5" s="89" t="s">
        <v>370</v>
      </c>
      <c r="G5" t="s">
        <v>200</v>
      </c>
      <c r="H5" s="60">
        <v>81.31</v>
      </c>
      <c r="I5" s="1">
        <v>198</v>
      </c>
      <c r="J5" s="63">
        <f t="shared" si="0"/>
        <v>198</v>
      </c>
      <c r="K5" s="7" t="s">
        <v>300</v>
      </c>
      <c r="M5" t="s">
        <v>1</v>
      </c>
    </row>
    <row r="6" spans="1:13" x14ac:dyDescent="0.25">
      <c r="B6" s="59">
        <v>3</v>
      </c>
      <c r="C6">
        <v>34</v>
      </c>
      <c r="D6" s="29" t="s">
        <v>493</v>
      </c>
      <c r="E6" t="s">
        <v>105</v>
      </c>
      <c r="F6" s="68" t="s">
        <v>371</v>
      </c>
      <c r="G6" t="s">
        <v>201</v>
      </c>
      <c r="H6" s="60">
        <v>72.73</v>
      </c>
      <c r="I6" s="1">
        <v>55</v>
      </c>
      <c r="J6" s="63">
        <f t="shared" si="0"/>
        <v>56</v>
      </c>
      <c r="K6" s="7" t="s">
        <v>319</v>
      </c>
      <c r="M6" t="s">
        <v>2</v>
      </c>
    </row>
    <row r="7" spans="1:13" x14ac:dyDescent="0.25">
      <c r="A7" s="70"/>
      <c r="B7" s="59">
        <v>4</v>
      </c>
      <c r="C7">
        <v>60</v>
      </c>
      <c r="D7" s="52" t="s">
        <v>497</v>
      </c>
      <c r="E7" t="s">
        <v>106</v>
      </c>
      <c r="F7" s="68" t="s">
        <v>475</v>
      </c>
      <c r="G7" t="s">
        <v>202</v>
      </c>
      <c r="H7" s="60">
        <v>76.14</v>
      </c>
      <c r="I7" s="1">
        <v>176</v>
      </c>
      <c r="J7" s="63">
        <f t="shared" si="0"/>
        <v>173</v>
      </c>
      <c r="K7" s="7" t="s">
        <v>296</v>
      </c>
      <c r="M7" t="s">
        <v>3</v>
      </c>
    </row>
    <row r="8" spans="1:13" x14ac:dyDescent="0.25">
      <c r="B8" s="59">
        <v>5</v>
      </c>
      <c r="C8">
        <v>45</v>
      </c>
      <c r="D8" s="17" t="s">
        <v>493</v>
      </c>
      <c r="E8" t="s">
        <v>107</v>
      </c>
      <c r="F8" s="59" t="s">
        <v>465</v>
      </c>
      <c r="G8" t="s">
        <v>203</v>
      </c>
      <c r="H8" s="60">
        <v>71.430000000000007</v>
      </c>
      <c r="I8" s="1">
        <v>112</v>
      </c>
      <c r="J8" s="63">
        <f t="shared" si="0"/>
        <v>112</v>
      </c>
      <c r="K8" s="7" t="s">
        <v>328</v>
      </c>
      <c r="M8" t="s">
        <v>4</v>
      </c>
    </row>
    <row r="9" spans="1:13" x14ac:dyDescent="0.25">
      <c r="B9" s="59">
        <v>6</v>
      </c>
      <c r="C9" s="59">
        <v>85</v>
      </c>
      <c r="D9" s="59" t="s">
        <v>496</v>
      </c>
      <c r="E9" s="59" t="s">
        <v>108</v>
      </c>
      <c r="F9" s="68" t="s">
        <v>459</v>
      </c>
      <c r="G9" s="59" t="s">
        <v>204</v>
      </c>
      <c r="H9" s="60">
        <v>63.77</v>
      </c>
      <c r="I9" s="60">
        <v>472</v>
      </c>
      <c r="J9" s="60">
        <f t="shared" si="0"/>
        <v>507</v>
      </c>
      <c r="K9" s="68"/>
      <c r="L9" s="59"/>
      <c r="M9" s="59" t="s">
        <v>5</v>
      </c>
    </row>
    <row r="10" spans="1:13" x14ac:dyDescent="0.25">
      <c r="B10" s="59">
        <v>7</v>
      </c>
      <c r="C10">
        <v>72</v>
      </c>
      <c r="D10" t="s">
        <v>498</v>
      </c>
      <c r="E10" t="s">
        <v>109</v>
      </c>
      <c r="F10" s="59" t="s">
        <v>473</v>
      </c>
      <c r="G10" t="s">
        <v>205</v>
      </c>
      <c r="H10" s="60">
        <v>64.180000000000007</v>
      </c>
      <c r="I10" s="1">
        <v>67</v>
      </c>
      <c r="J10" s="63">
        <f t="shared" si="0"/>
        <v>68</v>
      </c>
      <c r="K10" s="7" t="s">
        <v>340</v>
      </c>
      <c r="M10" t="s">
        <v>6</v>
      </c>
    </row>
    <row r="11" spans="1:13" x14ac:dyDescent="0.25">
      <c r="A11" s="71"/>
      <c r="B11" s="59">
        <v>8</v>
      </c>
      <c r="C11">
        <v>66</v>
      </c>
      <c r="D11" t="s">
        <v>497</v>
      </c>
      <c r="E11" t="s">
        <v>110</v>
      </c>
      <c r="F11" s="59" t="s">
        <v>372</v>
      </c>
      <c r="G11" t="s">
        <v>206</v>
      </c>
      <c r="H11" s="60">
        <v>81.78</v>
      </c>
      <c r="I11" s="1">
        <v>516</v>
      </c>
      <c r="J11" s="60">
        <f t="shared" si="0"/>
        <v>516</v>
      </c>
      <c r="M11" t="s">
        <v>7</v>
      </c>
    </row>
    <row r="12" spans="1:13" x14ac:dyDescent="0.25">
      <c r="B12" s="59">
        <v>9</v>
      </c>
      <c r="C12">
        <v>35</v>
      </c>
      <c r="D12" s="30" t="s">
        <v>493</v>
      </c>
      <c r="E12" t="s">
        <v>111</v>
      </c>
      <c r="F12" s="59" t="s">
        <v>451</v>
      </c>
      <c r="G12" t="s">
        <v>207</v>
      </c>
      <c r="H12" s="60">
        <v>56.95</v>
      </c>
      <c r="I12" s="1">
        <v>525</v>
      </c>
      <c r="J12" s="60">
        <f t="shared" si="0"/>
        <v>525</v>
      </c>
      <c r="M12" t="s">
        <v>8</v>
      </c>
    </row>
    <row r="13" spans="1:13" x14ac:dyDescent="0.25">
      <c r="B13" s="59">
        <v>10</v>
      </c>
      <c r="C13">
        <v>71</v>
      </c>
      <c r="D13" s="59" t="s">
        <v>498</v>
      </c>
      <c r="E13" t="s">
        <v>112</v>
      </c>
      <c r="F13" s="59" t="s">
        <v>373</v>
      </c>
      <c r="G13" t="s">
        <v>208</v>
      </c>
      <c r="H13" s="60">
        <v>59.35</v>
      </c>
      <c r="I13" s="1">
        <v>123</v>
      </c>
      <c r="J13" s="63">
        <f t="shared" si="0"/>
        <v>123</v>
      </c>
      <c r="K13" s="7" t="s">
        <v>343</v>
      </c>
      <c r="M13" t="s">
        <v>9</v>
      </c>
    </row>
    <row r="14" spans="1:13" x14ac:dyDescent="0.25">
      <c r="A14" s="70"/>
      <c r="B14" s="59">
        <v>11</v>
      </c>
      <c r="C14">
        <v>57</v>
      </c>
      <c r="D14" t="s">
        <v>499</v>
      </c>
      <c r="E14" t="s">
        <v>113</v>
      </c>
      <c r="F14" s="59" t="s">
        <v>374</v>
      </c>
      <c r="G14" t="s">
        <v>209</v>
      </c>
      <c r="H14" s="60">
        <v>79.069999999999993</v>
      </c>
      <c r="I14" s="1">
        <v>540</v>
      </c>
      <c r="J14" s="60">
        <f t="shared" si="0"/>
        <v>537</v>
      </c>
      <c r="M14" t="s">
        <v>10</v>
      </c>
    </row>
    <row r="15" spans="1:13" x14ac:dyDescent="0.25">
      <c r="A15" s="70"/>
      <c r="B15" s="59">
        <v>12</v>
      </c>
      <c r="C15">
        <v>101</v>
      </c>
      <c r="D15" t="s">
        <v>492</v>
      </c>
      <c r="E15" t="s">
        <v>114</v>
      </c>
      <c r="F15" s="68" t="s">
        <v>487</v>
      </c>
      <c r="G15" t="s">
        <v>210</v>
      </c>
      <c r="H15" s="1">
        <v>66.38</v>
      </c>
      <c r="I15" s="1">
        <v>116</v>
      </c>
      <c r="J15" s="63">
        <f t="shared" si="0"/>
        <v>116</v>
      </c>
      <c r="K15" s="7" t="s">
        <v>359</v>
      </c>
      <c r="M15" t="s">
        <v>11</v>
      </c>
    </row>
    <row r="16" spans="1:13" x14ac:dyDescent="0.25">
      <c r="B16" s="59">
        <v>13</v>
      </c>
      <c r="C16">
        <v>67</v>
      </c>
      <c r="D16" s="59" t="s">
        <v>498</v>
      </c>
      <c r="E16" t="s">
        <v>115</v>
      </c>
      <c r="F16" t="s">
        <v>439</v>
      </c>
      <c r="G16" t="s">
        <v>211</v>
      </c>
      <c r="H16" s="1">
        <v>56.34</v>
      </c>
      <c r="I16" s="1">
        <v>497</v>
      </c>
      <c r="J16" s="60">
        <f t="shared" si="0"/>
        <v>499</v>
      </c>
      <c r="M16" t="s">
        <v>12</v>
      </c>
    </row>
    <row r="17" spans="1:112" x14ac:dyDescent="0.25">
      <c r="B17" s="59">
        <v>14</v>
      </c>
      <c r="C17">
        <v>41</v>
      </c>
      <c r="D17" s="31" t="s">
        <v>493</v>
      </c>
      <c r="E17" t="s">
        <v>116</v>
      </c>
      <c r="F17" s="68" t="s">
        <v>375</v>
      </c>
      <c r="G17" t="s">
        <v>212</v>
      </c>
      <c r="H17" s="64">
        <v>41.77</v>
      </c>
      <c r="I17" s="1">
        <v>79</v>
      </c>
      <c r="J17" s="63">
        <f t="shared" si="0"/>
        <v>79</v>
      </c>
      <c r="K17" s="7" t="s">
        <v>323</v>
      </c>
      <c r="M17" t="s">
        <v>13</v>
      </c>
    </row>
    <row r="18" spans="1:112" x14ac:dyDescent="0.25">
      <c r="B18" s="59">
        <v>15</v>
      </c>
      <c r="C18">
        <v>78</v>
      </c>
      <c r="D18" s="11" t="s">
        <v>494</v>
      </c>
      <c r="E18" t="s">
        <v>366</v>
      </c>
      <c r="F18" s="68" t="s">
        <v>376</v>
      </c>
      <c r="G18" t="s">
        <v>290</v>
      </c>
      <c r="H18" s="60">
        <v>81</v>
      </c>
      <c r="I18" s="66">
        <v>71</v>
      </c>
      <c r="J18" s="63">
        <f t="shared" si="0"/>
        <v>71</v>
      </c>
      <c r="K18" s="7" t="s">
        <v>349</v>
      </c>
      <c r="M18" t="s">
        <v>367</v>
      </c>
    </row>
    <row r="19" spans="1:112" x14ac:dyDescent="0.25">
      <c r="A19" s="70"/>
      <c r="B19" s="59">
        <v>16</v>
      </c>
      <c r="C19">
        <v>7</v>
      </c>
      <c r="D19" t="s">
        <v>492</v>
      </c>
      <c r="E19" t="s">
        <v>117</v>
      </c>
      <c r="F19" s="7" t="s">
        <v>462</v>
      </c>
      <c r="G19" t="s">
        <v>213</v>
      </c>
      <c r="H19" s="1">
        <v>58.95</v>
      </c>
      <c r="I19" s="60">
        <v>475</v>
      </c>
      <c r="J19" s="60">
        <f t="shared" si="0"/>
        <v>493</v>
      </c>
      <c r="M19" t="s">
        <v>14</v>
      </c>
    </row>
    <row r="20" spans="1:112" x14ac:dyDescent="0.25">
      <c r="A20" s="70"/>
      <c r="B20" s="59">
        <v>17</v>
      </c>
      <c r="C20">
        <v>96</v>
      </c>
      <c r="D20" s="59" t="s">
        <v>492</v>
      </c>
      <c r="E20" t="s">
        <v>118</v>
      </c>
      <c r="F20" s="68" t="s">
        <v>377</v>
      </c>
      <c r="G20" t="s">
        <v>214</v>
      </c>
      <c r="H20" s="64">
        <v>41.7</v>
      </c>
      <c r="I20" s="1">
        <v>494</v>
      </c>
      <c r="J20" s="60">
        <f t="shared" si="0"/>
        <v>481</v>
      </c>
      <c r="L20" s="59"/>
      <c r="M20" s="59" t="s">
        <v>15</v>
      </c>
      <c r="N20" s="59"/>
      <c r="O20" s="59"/>
      <c r="P20" s="59"/>
      <c r="Q20" s="59"/>
      <c r="R20" s="59"/>
      <c r="S20" s="59"/>
      <c r="T20" s="59"/>
      <c r="U20" s="59"/>
      <c r="V20" s="59"/>
      <c r="W20" s="59"/>
      <c r="X20" s="59"/>
      <c r="Y20" s="59"/>
      <c r="Z20" s="59"/>
      <c r="AA20" s="59"/>
      <c r="AB20" s="59"/>
      <c r="AC20" s="59"/>
      <c r="AD20" s="59"/>
      <c r="AE20" s="59"/>
      <c r="AF20" s="59"/>
      <c r="AG20" s="59"/>
      <c r="AH20" s="59"/>
      <c r="AI20" s="59"/>
      <c r="AJ20" s="59"/>
      <c r="AK20" s="59"/>
      <c r="AL20" s="59"/>
      <c r="AM20" s="59"/>
      <c r="AN20" s="59"/>
      <c r="AO20" s="59"/>
      <c r="AP20" s="59"/>
      <c r="AQ20" s="59"/>
      <c r="AR20" s="59"/>
      <c r="AS20" s="59"/>
      <c r="AT20" s="59"/>
      <c r="AU20" s="59"/>
      <c r="AV20" s="59"/>
      <c r="AW20" s="59"/>
      <c r="AX20" s="59"/>
      <c r="AY20" s="59"/>
      <c r="AZ20" s="59"/>
      <c r="BA20" s="59"/>
      <c r="BB20" s="59"/>
      <c r="BC20" s="59"/>
      <c r="BD20" s="59"/>
      <c r="BE20" s="59"/>
      <c r="BF20" s="59"/>
      <c r="BG20" s="59"/>
      <c r="BH20" s="59"/>
      <c r="BI20" s="59"/>
      <c r="BJ20" s="59"/>
      <c r="BK20" s="59"/>
      <c r="BL20" s="59"/>
      <c r="BM20" s="59"/>
      <c r="BN20" s="59"/>
      <c r="BO20" s="59"/>
      <c r="BP20" s="59"/>
      <c r="BQ20" s="59"/>
      <c r="BR20" s="59"/>
      <c r="BS20" s="59"/>
      <c r="BT20" s="59"/>
      <c r="BU20" s="59"/>
      <c r="BV20" s="59"/>
      <c r="BW20" s="59"/>
      <c r="BX20" s="59"/>
      <c r="BY20" s="59"/>
      <c r="BZ20" s="59"/>
      <c r="CA20" s="59"/>
      <c r="CB20" s="59"/>
      <c r="CC20" s="59"/>
      <c r="CD20" s="59"/>
      <c r="CE20" s="59"/>
      <c r="CF20" s="59"/>
      <c r="CG20" s="59"/>
      <c r="CH20" s="59"/>
      <c r="CI20" s="59"/>
      <c r="CJ20" s="59"/>
      <c r="CK20" s="59"/>
      <c r="CL20" s="59"/>
      <c r="CM20" s="59"/>
      <c r="CN20" s="59"/>
      <c r="CO20" s="59"/>
      <c r="CP20" s="59"/>
      <c r="CQ20" s="59"/>
      <c r="CR20" s="59"/>
      <c r="CS20" s="59"/>
      <c r="CT20" s="59"/>
      <c r="CU20" s="59"/>
      <c r="CV20" s="59"/>
      <c r="CW20" s="59"/>
      <c r="CX20" s="59"/>
      <c r="CY20" s="59"/>
      <c r="CZ20" s="59"/>
      <c r="DA20" s="59"/>
      <c r="DB20" s="59"/>
      <c r="DC20" s="59"/>
      <c r="DD20" s="59"/>
      <c r="DE20" s="59"/>
      <c r="DF20" s="59"/>
      <c r="DG20" s="59"/>
      <c r="DH20" s="59"/>
    </row>
    <row r="21" spans="1:112" x14ac:dyDescent="0.25">
      <c r="B21" s="59">
        <v>18</v>
      </c>
      <c r="C21">
        <v>110</v>
      </c>
      <c r="D21" s="11" t="s">
        <v>492</v>
      </c>
      <c r="E21" t="s">
        <v>119</v>
      </c>
      <c r="F21" t="s">
        <v>378</v>
      </c>
      <c r="G21" t="s">
        <v>273</v>
      </c>
      <c r="H21" s="1">
        <v>58.62</v>
      </c>
      <c r="I21" s="1">
        <v>261</v>
      </c>
      <c r="J21" s="63">
        <f t="shared" si="0"/>
        <v>249</v>
      </c>
      <c r="K21" s="7" t="s">
        <v>362</v>
      </c>
      <c r="M21" t="s">
        <v>16</v>
      </c>
    </row>
    <row r="22" spans="1:112" x14ac:dyDescent="0.25">
      <c r="A22" s="71"/>
      <c r="B22" s="59">
        <v>19</v>
      </c>
      <c r="C22">
        <v>65</v>
      </c>
      <c r="D22" t="s">
        <v>495</v>
      </c>
      <c r="E22" t="s">
        <v>120</v>
      </c>
      <c r="F22" s="59" t="s">
        <v>454</v>
      </c>
      <c r="G22" t="s">
        <v>215</v>
      </c>
      <c r="H22" s="60">
        <v>80.709999999999994</v>
      </c>
      <c r="I22" s="1">
        <v>539</v>
      </c>
      <c r="J22" s="60">
        <f t="shared" si="0"/>
        <v>538</v>
      </c>
      <c r="M22" t="s">
        <v>17</v>
      </c>
    </row>
    <row r="23" spans="1:112" x14ac:dyDescent="0.25">
      <c r="A23" s="71"/>
      <c r="B23" s="59">
        <v>20</v>
      </c>
      <c r="C23">
        <v>3</v>
      </c>
      <c r="D23" t="s">
        <v>492</v>
      </c>
      <c r="E23" s="59" t="s">
        <v>121</v>
      </c>
      <c r="F23" s="68" t="s">
        <v>479</v>
      </c>
      <c r="G23" t="s">
        <v>216</v>
      </c>
      <c r="H23" s="1">
        <v>67.650000000000006</v>
      </c>
      <c r="I23" s="1">
        <v>170</v>
      </c>
      <c r="J23" s="63">
        <f t="shared" si="0"/>
        <v>167</v>
      </c>
      <c r="K23" s="7" t="s">
        <v>307</v>
      </c>
      <c r="M23" t="s">
        <v>18</v>
      </c>
    </row>
    <row r="24" spans="1:112" s="8" customFormat="1" x14ac:dyDescent="0.25">
      <c r="A24" s="9"/>
      <c r="B24" s="59">
        <v>21</v>
      </c>
      <c r="C24">
        <v>33</v>
      </c>
      <c r="D24" s="32" t="s">
        <v>493</v>
      </c>
      <c r="E24" t="s">
        <v>484</v>
      </c>
      <c r="F24" s="68" t="s">
        <v>379</v>
      </c>
      <c r="G24" t="s">
        <v>217</v>
      </c>
      <c r="H24" s="1">
        <v>58.2</v>
      </c>
      <c r="I24" s="1">
        <v>122</v>
      </c>
      <c r="J24" s="63">
        <f t="shared" si="0"/>
        <v>121</v>
      </c>
      <c r="K24" s="7" t="s">
        <v>321</v>
      </c>
      <c r="L24" s="71"/>
      <c r="M24" s="71" t="s">
        <v>19</v>
      </c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71"/>
      <c r="AA24" s="71"/>
      <c r="AB24" s="71"/>
      <c r="AC24" s="71"/>
      <c r="AD24" s="71"/>
      <c r="AE24" s="71"/>
      <c r="AF24" s="71"/>
      <c r="AG24" s="71"/>
      <c r="AH24" s="71"/>
      <c r="AI24" s="71"/>
      <c r="AJ24" s="71"/>
      <c r="AK24" s="71"/>
      <c r="AL24" s="71"/>
      <c r="AM24" s="71"/>
      <c r="AN24" s="71"/>
      <c r="AO24" s="71"/>
      <c r="AP24" s="71"/>
      <c r="AQ24" s="71"/>
      <c r="AR24" s="71"/>
      <c r="AS24" s="71"/>
      <c r="AT24" s="71"/>
      <c r="AU24" s="71"/>
      <c r="AV24" s="71"/>
      <c r="AW24" s="71"/>
      <c r="AX24" s="71"/>
      <c r="AY24" s="71"/>
      <c r="AZ24" s="71"/>
      <c r="BA24" s="71"/>
      <c r="BB24" s="71"/>
      <c r="BC24" s="71"/>
      <c r="BD24" s="71"/>
      <c r="BE24" s="71"/>
      <c r="BF24" s="71"/>
      <c r="BG24" s="71"/>
      <c r="BH24" s="71"/>
      <c r="BI24" s="71"/>
      <c r="BJ24" s="71"/>
      <c r="BK24" s="71"/>
      <c r="BL24" s="71"/>
      <c r="BM24" s="71"/>
      <c r="BN24" s="71"/>
      <c r="BO24" s="71"/>
      <c r="BP24" s="71"/>
      <c r="BQ24" s="71"/>
      <c r="BR24" s="71"/>
      <c r="BS24" s="71"/>
      <c r="BT24" s="71"/>
      <c r="BU24" s="71"/>
      <c r="BV24" s="71"/>
      <c r="BW24" s="71"/>
      <c r="BX24" s="71"/>
      <c r="BY24" s="71"/>
      <c r="BZ24" s="71"/>
      <c r="CA24" s="71"/>
      <c r="CB24" s="71"/>
      <c r="CC24" s="71"/>
      <c r="CD24" s="71"/>
      <c r="CE24" s="71"/>
      <c r="CF24" s="71"/>
      <c r="CG24" s="71"/>
      <c r="CH24" s="71"/>
      <c r="CI24" s="71"/>
      <c r="CJ24" s="71"/>
      <c r="CK24" s="71"/>
      <c r="CL24" s="71"/>
      <c r="CM24" s="71"/>
      <c r="CN24" s="71"/>
      <c r="CO24" s="71"/>
      <c r="CP24" s="71"/>
      <c r="CQ24" s="71"/>
      <c r="CR24" s="71"/>
      <c r="CS24" s="71"/>
      <c r="CT24" s="71"/>
      <c r="CU24" s="71"/>
      <c r="CV24" s="71"/>
      <c r="CW24" s="71"/>
      <c r="CX24" s="71"/>
      <c r="CY24" s="71"/>
      <c r="CZ24" s="71"/>
      <c r="DA24" s="71"/>
      <c r="DB24" s="71"/>
      <c r="DC24" s="71"/>
      <c r="DD24" s="71"/>
      <c r="DE24" s="71"/>
      <c r="DF24" s="71"/>
      <c r="DG24" s="71"/>
      <c r="DH24" s="71"/>
    </row>
    <row r="25" spans="1:112" x14ac:dyDescent="0.25">
      <c r="A25" s="70"/>
      <c r="B25" s="59">
        <v>22</v>
      </c>
      <c r="C25">
        <v>103</v>
      </c>
      <c r="D25" t="s">
        <v>492</v>
      </c>
      <c r="E25" t="s">
        <v>122</v>
      </c>
      <c r="F25" s="68" t="s">
        <v>463</v>
      </c>
      <c r="G25" t="s">
        <v>218</v>
      </c>
      <c r="H25" s="65">
        <v>39.96</v>
      </c>
      <c r="I25" s="1">
        <v>503</v>
      </c>
      <c r="J25" s="1">
        <f t="shared" si="0"/>
        <v>498</v>
      </c>
      <c r="M25" t="s">
        <v>20</v>
      </c>
    </row>
    <row r="26" spans="1:112" x14ac:dyDescent="0.25">
      <c r="B26" s="59">
        <v>23</v>
      </c>
      <c r="C26">
        <v>46</v>
      </c>
      <c r="D26" s="18" t="s">
        <v>493</v>
      </c>
      <c r="E26" t="s">
        <v>123</v>
      </c>
      <c r="F26" s="59" t="s">
        <v>380</v>
      </c>
      <c r="G26" t="s">
        <v>199</v>
      </c>
      <c r="H26" s="1">
        <v>68.12</v>
      </c>
      <c r="I26" s="1">
        <v>207</v>
      </c>
      <c r="J26" s="3">
        <f t="shared" si="0"/>
        <v>247</v>
      </c>
      <c r="K26" s="7" t="s">
        <v>335</v>
      </c>
      <c r="M26" t="s">
        <v>21</v>
      </c>
    </row>
    <row r="27" spans="1:112" x14ac:dyDescent="0.25">
      <c r="B27" s="59">
        <v>24</v>
      </c>
      <c r="C27">
        <v>98</v>
      </c>
      <c r="D27" t="s">
        <v>492</v>
      </c>
      <c r="E27" t="s">
        <v>124</v>
      </c>
      <c r="F27" s="68" t="s">
        <v>381</v>
      </c>
      <c r="G27" t="s">
        <v>1077</v>
      </c>
      <c r="H27" s="60">
        <v>71.010000000000005</v>
      </c>
      <c r="I27" s="1">
        <v>507</v>
      </c>
      <c r="J27" s="60">
        <f t="shared" si="0"/>
        <v>510</v>
      </c>
      <c r="L27" s="59"/>
      <c r="M27" s="59" t="s">
        <v>22</v>
      </c>
      <c r="N27" s="59"/>
      <c r="O27" s="59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  <c r="AA27" s="59"/>
      <c r="AB27" s="59"/>
      <c r="AC27" s="59"/>
      <c r="AD27" s="59"/>
      <c r="AE27" s="59"/>
      <c r="AF27" s="59"/>
      <c r="AG27" s="59"/>
      <c r="AH27" s="59"/>
      <c r="AI27" s="59"/>
      <c r="AJ27" s="59"/>
      <c r="AK27" s="59"/>
      <c r="AL27" s="59"/>
      <c r="AM27" s="59"/>
      <c r="AN27" s="59"/>
      <c r="AO27" s="59"/>
      <c r="AP27" s="59"/>
      <c r="AQ27" s="59"/>
      <c r="AR27" s="59"/>
      <c r="AS27" s="59"/>
      <c r="AT27" s="59"/>
      <c r="AU27" s="59"/>
      <c r="AV27" s="59"/>
      <c r="AW27" s="59"/>
      <c r="AX27" s="59"/>
      <c r="AY27" s="59"/>
      <c r="AZ27" s="59"/>
      <c r="BA27" s="59"/>
      <c r="BB27" s="59"/>
      <c r="BC27" s="59"/>
      <c r="BD27" s="59"/>
      <c r="BE27" s="59"/>
      <c r="BF27" s="59"/>
      <c r="BG27" s="59"/>
      <c r="BH27" s="59"/>
      <c r="BI27" s="59"/>
      <c r="BJ27" s="59"/>
      <c r="BK27" s="59"/>
      <c r="BL27" s="59"/>
      <c r="BM27" s="59"/>
      <c r="BN27" s="59"/>
      <c r="BO27" s="59"/>
      <c r="BP27" s="59"/>
      <c r="BQ27" s="59"/>
      <c r="BR27" s="59"/>
      <c r="BS27" s="59"/>
      <c r="BT27" s="59"/>
      <c r="BU27" s="59"/>
      <c r="BV27" s="59"/>
      <c r="BW27" s="59"/>
      <c r="BX27" s="59"/>
      <c r="BY27" s="59"/>
      <c r="BZ27" s="59"/>
      <c r="CA27" s="59"/>
      <c r="CB27" s="59"/>
      <c r="CC27" s="59"/>
      <c r="CD27" s="59"/>
      <c r="CE27" s="59"/>
      <c r="CF27" s="59"/>
      <c r="CG27" s="59"/>
      <c r="CH27" s="59"/>
      <c r="CI27" s="59"/>
      <c r="CJ27" s="59"/>
      <c r="CK27" s="59"/>
      <c r="CL27" s="59"/>
      <c r="CM27" s="59"/>
      <c r="CN27" s="59"/>
      <c r="CO27" s="59"/>
      <c r="CP27" s="59"/>
      <c r="CQ27" s="59"/>
      <c r="CR27" s="59"/>
      <c r="CS27" s="59"/>
      <c r="CT27" s="59"/>
      <c r="CU27" s="59"/>
      <c r="CV27" s="59"/>
      <c r="CW27" s="59"/>
      <c r="CX27" s="59"/>
      <c r="CY27" s="59"/>
      <c r="CZ27" s="59"/>
      <c r="DA27" s="59"/>
      <c r="DB27" s="59"/>
      <c r="DC27" s="59"/>
      <c r="DD27" s="59"/>
      <c r="DE27" s="59"/>
      <c r="DF27" s="59"/>
      <c r="DG27" s="59"/>
      <c r="DH27" s="59"/>
    </row>
    <row r="28" spans="1:112" x14ac:dyDescent="0.25">
      <c r="A28" s="70"/>
      <c r="B28" s="59">
        <v>25</v>
      </c>
      <c r="C28">
        <v>59</v>
      </c>
      <c r="D28" s="53" t="s">
        <v>501</v>
      </c>
      <c r="E28" t="s">
        <v>125</v>
      </c>
      <c r="F28" s="59" t="s">
        <v>453</v>
      </c>
      <c r="G28" t="s">
        <v>219</v>
      </c>
      <c r="H28" s="1">
        <v>92.82</v>
      </c>
      <c r="I28" s="1">
        <v>529</v>
      </c>
      <c r="J28" s="60">
        <f t="shared" si="0"/>
        <v>524</v>
      </c>
      <c r="M28" t="s">
        <v>23</v>
      </c>
    </row>
    <row r="29" spans="1:112" x14ac:dyDescent="0.25">
      <c r="A29" s="70"/>
      <c r="B29" s="59">
        <v>26</v>
      </c>
      <c r="C29">
        <v>55</v>
      </c>
      <c r="D29" s="19" t="s">
        <v>493</v>
      </c>
      <c r="E29" s="90" t="s">
        <v>126</v>
      </c>
      <c r="F29" s="91" t="s">
        <v>382</v>
      </c>
      <c r="G29" t="s">
        <v>1053</v>
      </c>
      <c r="H29" s="64">
        <v>51.79</v>
      </c>
      <c r="I29" s="1">
        <v>419</v>
      </c>
      <c r="J29" s="60">
        <f t="shared" si="0"/>
        <v>423</v>
      </c>
      <c r="K29" s="7" t="s">
        <v>337</v>
      </c>
      <c r="M29" t="s">
        <v>24</v>
      </c>
    </row>
    <row r="30" spans="1:112" x14ac:dyDescent="0.25">
      <c r="A30" s="70"/>
      <c r="B30" s="59">
        <v>27</v>
      </c>
      <c r="C30">
        <v>48</v>
      </c>
      <c r="D30" s="20" t="s">
        <v>493</v>
      </c>
      <c r="E30" s="70" t="s">
        <v>331</v>
      </c>
      <c r="F30" s="59" t="s">
        <v>443</v>
      </c>
      <c r="G30" t="s">
        <v>220</v>
      </c>
      <c r="H30" s="1">
        <v>60.71</v>
      </c>
      <c r="I30" s="1">
        <v>140</v>
      </c>
      <c r="J30" s="63">
        <f t="shared" si="0"/>
        <v>140</v>
      </c>
      <c r="K30" s="7" t="s">
        <v>330</v>
      </c>
      <c r="M30" t="s">
        <v>25</v>
      </c>
    </row>
    <row r="31" spans="1:112" x14ac:dyDescent="0.25">
      <c r="A31" s="71"/>
      <c r="B31" s="59">
        <v>28</v>
      </c>
      <c r="C31">
        <v>68</v>
      </c>
      <c r="D31" s="59" t="s">
        <v>498</v>
      </c>
      <c r="E31" t="s">
        <v>127</v>
      </c>
      <c r="F31" s="59" t="s">
        <v>384</v>
      </c>
      <c r="G31" t="s">
        <v>274</v>
      </c>
      <c r="H31" s="1">
        <v>64.33</v>
      </c>
      <c r="I31" s="1">
        <v>157</v>
      </c>
      <c r="J31" s="3">
        <f t="shared" si="0"/>
        <v>159</v>
      </c>
      <c r="K31" s="7" t="s">
        <v>338</v>
      </c>
      <c r="M31" t="s">
        <v>26</v>
      </c>
    </row>
    <row r="32" spans="1:112" x14ac:dyDescent="0.25">
      <c r="A32" s="71"/>
      <c r="B32" s="59">
        <v>29</v>
      </c>
      <c r="C32">
        <v>25</v>
      </c>
      <c r="D32" s="33" t="s">
        <v>493</v>
      </c>
      <c r="E32" t="s">
        <v>128</v>
      </c>
      <c r="F32" s="59" t="s">
        <v>430</v>
      </c>
      <c r="G32" t="s">
        <v>222</v>
      </c>
      <c r="H32" s="1">
        <v>78.67</v>
      </c>
      <c r="I32" s="1">
        <v>511</v>
      </c>
      <c r="J32" s="60">
        <f t="shared" si="0"/>
        <v>514</v>
      </c>
      <c r="M32" t="s">
        <v>27</v>
      </c>
    </row>
    <row r="33" spans="1:13" x14ac:dyDescent="0.25">
      <c r="B33" s="59">
        <v>30</v>
      </c>
      <c r="C33">
        <v>1</v>
      </c>
      <c r="D33" t="s">
        <v>492</v>
      </c>
      <c r="E33" t="s">
        <v>129</v>
      </c>
      <c r="F33" s="68" t="s">
        <v>386</v>
      </c>
      <c r="G33" t="s">
        <v>432</v>
      </c>
      <c r="H33" s="1">
        <v>83.69</v>
      </c>
      <c r="I33" s="1">
        <v>564</v>
      </c>
      <c r="J33" s="60">
        <f t="shared" si="0"/>
        <v>563</v>
      </c>
      <c r="M33" t="s">
        <v>28</v>
      </c>
    </row>
    <row r="34" spans="1:13" x14ac:dyDescent="0.25">
      <c r="B34" s="59">
        <v>31</v>
      </c>
      <c r="C34">
        <v>64</v>
      </c>
      <c r="D34" t="s">
        <v>495</v>
      </c>
      <c r="E34" t="s">
        <v>1051</v>
      </c>
      <c r="F34" s="68" t="s">
        <v>457</v>
      </c>
      <c r="G34" t="s">
        <v>223</v>
      </c>
      <c r="H34" s="64">
        <v>52.99</v>
      </c>
      <c r="I34" s="1">
        <v>418</v>
      </c>
      <c r="J34" s="60">
        <f t="shared" si="0"/>
        <v>419</v>
      </c>
      <c r="M34" t="s">
        <v>363</v>
      </c>
    </row>
    <row r="35" spans="1:13" x14ac:dyDescent="0.25">
      <c r="B35" s="59">
        <v>32</v>
      </c>
      <c r="C35">
        <v>82</v>
      </c>
      <c r="D35" s="11" t="s">
        <v>494</v>
      </c>
      <c r="E35" t="s">
        <v>130</v>
      </c>
      <c r="F35" s="68" t="s">
        <v>387</v>
      </c>
      <c r="G35" t="s">
        <v>224</v>
      </c>
      <c r="H35" s="60">
        <v>63.11</v>
      </c>
      <c r="I35" s="1">
        <v>122</v>
      </c>
      <c r="J35" s="3">
        <f t="shared" si="0"/>
        <v>123</v>
      </c>
      <c r="K35" s="7" t="s">
        <v>344</v>
      </c>
      <c r="M35" t="s">
        <v>29</v>
      </c>
    </row>
    <row r="36" spans="1:13" x14ac:dyDescent="0.25">
      <c r="B36" s="59">
        <v>33</v>
      </c>
      <c r="C36">
        <v>99</v>
      </c>
      <c r="D36" t="s">
        <v>492</v>
      </c>
      <c r="E36" s="88" t="s">
        <v>1080</v>
      </c>
      <c r="F36" s="89" t="s">
        <v>483</v>
      </c>
      <c r="G36" t="s">
        <v>1054</v>
      </c>
      <c r="H36" s="1">
        <v>63.16</v>
      </c>
      <c r="I36" s="1">
        <v>228</v>
      </c>
      <c r="J36" s="3">
        <f t="shared" ref="J36:J67" si="1">LEN(M36)</f>
        <v>228</v>
      </c>
      <c r="K36" s="7" t="s">
        <v>361</v>
      </c>
      <c r="M36" t="s">
        <v>30</v>
      </c>
    </row>
    <row r="37" spans="1:13" x14ac:dyDescent="0.25">
      <c r="A37" s="71"/>
      <c r="B37" s="59">
        <v>34</v>
      </c>
      <c r="C37">
        <v>100</v>
      </c>
      <c r="D37" t="s">
        <v>492</v>
      </c>
      <c r="E37" t="s">
        <v>131</v>
      </c>
      <c r="F37" s="68" t="s">
        <v>388</v>
      </c>
      <c r="G37" t="s">
        <v>225</v>
      </c>
      <c r="H37" s="1">
        <v>60</v>
      </c>
      <c r="I37" s="1">
        <v>70</v>
      </c>
      <c r="J37" s="63">
        <f t="shared" si="1"/>
        <v>87</v>
      </c>
      <c r="K37" s="7" t="s">
        <v>358</v>
      </c>
      <c r="M37" t="s">
        <v>31</v>
      </c>
    </row>
    <row r="38" spans="1:13" x14ac:dyDescent="0.25">
      <c r="A38" s="71"/>
      <c r="B38" s="59">
        <v>35</v>
      </c>
      <c r="C38">
        <v>47</v>
      </c>
      <c r="D38" s="21" t="s">
        <v>493</v>
      </c>
      <c r="E38" s="88" t="s">
        <v>1081</v>
      </c>
      <c r="F38" s="92" t="s">
        <v>389</v>
      </c>
      <c r="G38" t="s">
        <v>226</v>
      </c>
      <c r="H38" s="64">
        <v>52.17</v>
      </c>
      <c r="I38" s="1">
        <v>69</v>
      </c>
      <c r="J38" s="3">
        <f t="shared" si="1"/>
        <v>75</v>
      </c>
      <c r="K38" s="7" t="s">
        <v>327</v>
      </c>
      <c r="M38" t="s">
        <v>32</v>
      </c>
    </row>
    <row r="39" spans="1:13" x14ac:dyDescent="0.25">
      <c r="A39" s="71"/>
      <c r="B39" s="59">
        <v>36</v>
      </c>
      <c r="C39">
        <v>81</v>
      </c>
      <c r="D39" s="11" t="s">
        <v>494</v>
      </c>
      <c r="E39" s="90" t="s">
        <v>450</v>
      </c>
      <c r="F39" s="91" t="s">
        <v>351</v>
      </c>
      <c r="G39" t="s">
        <v>227</v>
      </c>
      <c r="H39" s="1">
        <v>62.82</v>
      </c>
      <c r="I39" s="1">
        <v>156</v>
      </c>
      <c r="J39" s="63">
        <f t="shared" si="1"/>
        <v>155</v>
      </c>
      <c r="K39" s="7" t="s">
        <v>346</v>
      </c>
      <c r="M39" t="s">
        <v>33</v>
      </c>
    </row>
    <row r="40" spans="1:13" x14ac:dyDescent="0.25">
      <c r="B40" s="59">
        <v>37</v>
      </c>
      <c r="C40">
        <v>58</v>
      </c>
      <c r="D40" t="s">
        <v>495</v>
      </c>
      <c r="E40" t="s">
        <v>132</v>
      </c>
      <c r="F40" t="s">
        <v>390</v>
      </c>
      <c r="G40" t="s">
        <v>228</v>
      </c>
      <c r="H40" s="1">
        <v>56.71</v>
      </c>
      <c r="I40" s="1">
        <v>499</v>
      </c>
      <c r="J40" s="60">
        <f t="shared" si="1"/>
        <v>597</v>
      </c>
      <c r="M40" t="s">
        <v>34</v>
      </c>
    </row>
    <row r="41" spans="1:13" x14ac:dyDescent="0.25">
      <c r="B41" s="59">
        <v>38</v>
      </c>
      <c r="C41">
        <v>97</v>
      </c>
      <c r="D41" t="s">
        <v>492</v>
      </c>
      <c r="E41" t="s">
        <v>133</v>
      </c>
      <c r="F41" s="68" t="s">
        <v>428</v>
      </c>
      <c r="G41" t="s">
        <v>275</v>
      </c>
      <c r="H41" s="64">
        <v>43.56</v>
      </c>
      <c r="I41" s="1">
        <v>101</v>
      </c>
      <c r="J41" s="63">
        <f t="shared" si="1"/>
        <v>104</v>
      </c>
      <c r="K41" s="7" t="s">
        <v>357</v>
      </c>
      <c r="M41" t="s">
        <v>35</v>
      </c>
    </row>
    <row r="42" spans="1:13" x14ac:dyDescent="0.25">
      <c r="A42" s="70"/>
      <c r="B42" s="59">
        <v>39</v>
      </c>
      <c r="C42">
        <v>18</v>
      </c>
      <c r="D42" t="s">
        <v>492</v>
      </c>
      <c r="E42" t="s">
        <v>134</v>
      </c>
      <c r="F42" s="59" t="s">
        <v>391</v>
      </c>
      <c r="G42" t="s">
        <v>229</v>
      </c>
      <c r="H42" s="60">
        <v>79.31</v>
      </c>
      <c r="I42" s="1">
        <v>493</v>
      </c>
      <c r="J42" s="60">
        <f t="shared" si="1"/>
        <v>495</v>
      </c>
      <c r="M42" t="s">
        <v>36</v>
      </c>
    </row>
    <row r="43" spans="1:13" x14ac:dyDescent="0.25">
      <c r="A43" s="71"/>
      <c r="B43" s="59">
        <v>40</v>
      </c>
      <c r="C43">
        <v>74</v>
      </c>
      <c r="D43" s="59" t="s">
        <v>498</v>
      </c>
      <c r="E43" t="s">
        <v>135</v>
      </c>
      <c r="F43" t="s">
        <v>392</v>
      </c>
      <c r="G43" t="s">
        <v>230</v>
      </c>
      <c r="H43" s="1">
        <v>71.64</v>
      </c>
      <c r="I43" s="1">
        <v>67</v>
      </c>
      <c r="J43" s="63">
        <f t="shared" si="1"/>
        <v>68</v>
      </c>
      <c r="K43" s="7" t="s">
        <v>341</v>
      </c>
      <c r="M43" t="s">
        <v>37</v>
      </c>
    </row>
    <row r="44" spans="1:13" x14ac:dyDescent="0.25">
      <c r="A44" s="71"/>
      <c r="B44" s="59">
        <v>41</v>
      </c>
      <c r="C44">
        <v>37</v>
      </c>
      <c r="D44" s="34" t="s">
        <v>493</v>
      </c>
      <c r="E44" t="s">
        <v>136</v>
      </c>
      <c r="F44" s="69" t="s">
        <v>393</v>
      </c>
      <c r="G44" t="s">
        <v>231</v>
      </c>
      <c r="H44" s="1">
        <v>57.97</v>
      </c>
      <c r="I44" s="1">
        <v>69</v>
      </c>
      <c r="J44" s="63">
        <f t="shared" si="1"/>
        <v>80</v>
      </c>
      <c r="K44" s="7" t="s">
        <v>322</v>
      </c>
      <c r="M44" t="s">
        <v>38</v>
      </c>
    </row>
    <row r="45" spans="1:13" x14ac:dyDescent="0.25">
      <c r="B45" s="59">
        <v>42</v>
      </c>
      <c r="C45">
        <v>86</v>
      </c>
      <c r="D45" s="55" t="s">
        <v>496</v>
      </c>
      <c r="E45" t="s">
        <v>137</v>
      </c>
      <c r="F45" s="68" t="s">
        <v>449</v>
      </c>
      <c r="G45" t="s">
        <v>232</v>
      </c>
      <c r="H45" s="1">
        <v>65.03</v>
      </c>
      <c r="I45" s="1">
        <v>326</v>
      </c>
      <c r="J45" s="1">
        <f t="shared" si="1"/>
        <v>327</v>
      </c>
      <c r="M45" t="s">
        <v>39</v>
      </c>
    </row>
    <row r="46" spans="1:13" x14ac:dyDescent="0.25">
      <c r="B46" s="59">
        <v>43</v>
      </c>
      <c r="C46">
        <v>17</v>
      </c>
      <c r="D46" t="s">
        <v>492</v>
      </c>
      <c r="E46" t="s">
        <v>138</v>
      </c>
      <c r="F46" s="59" t="s">
        <v>394</v>
      </c>
      <c r="G46" t="s">
        <v>233</v>
      </c>
      <c r="H46" s="1">
        <v>71.23</v>
      </c>
      <c r="I46" s="1">
        <v>438</v>
      </c>
      <c r="J46" s="60">
        <f t="shared" si="1"/>
        <v>474</v>
      </c>
      <c r="M46" t="s">
        <v>40</v>
      </c>
    </row>
    <row r="47" spans="1:13" x14ac:dyDescent="0.25">
      <c r="A47" s="71"/>
      <c r="B47" s="59">
        <v>44</v>
      </c>
      <c r="C47">
        <v>87</v>
      </c>
      <c r="D47" s="56" t="s">
        <v>496</v>
      </c>
      <c r="E47" t="s">
        <v>139</v>
      </c>
      <c r="F47" s="68" t="s">
        <v>448</v>
      </c>
      <c r="G47" t="s">
        <v>234</v>
      </c>
      <c r="H47" s="1">
        <v>56.5</v>
      </c>
      <c r="I47" s="1">
        <v>492</v>
      </c>
      <c r="J47" s="60">
        <f t="shared" si="1"/>
        <v>490</v>
      </c>
      <c r="M47" t="s">
        <v>41</v>
      </c>
    </row>
    <row r="48" spans="1:13" x14ac:dyDescent="0.25">
      <c r="A48" s="70"/>
      <c r="B48" s="59">
        <v>45</v>
      </c>
      <c r="C48">
        <v>61</v>
      </c>
      <c r="D48" s="54" t="s">
        <v>496</v>
      </c>
      <c r="E48" t="s">
        <v>423</v>
      </c>
      <c r="F48" s="59" t="s">
        <v>433</v>
      </c>
      <c r="G48" t="s">
        <v>424</v>
      </c>
      <c r="H48" s="1">
        <v>82.63</v>
      </c>
      <c r="I48" s="1">
        <v>334</v>
      </c>
      <c r="J48" s="60">
        <f t="shared" si="1"/>
        <v>334</v>
      </c>
      <c r="K48" s="7" t="s">
        <v>336</v>
      </c>
      <c r="M48" t="s">
        <v>42</v>
      </c>
    </row>
    <row r="49" spans="1:13" x14ac:dyDescent="0.25">
      <c r="A49" s="8"/>
      <c r="B49" s="59">
        <v>46</v>
      </c>
      <c r="C49">
        <v>79</v>
      </c>
      <c r="D49" s="11" t="s">
        <v>494</v>
      </c>
      <c r="E49" t="s">
        <v>140</v>
      </c>
      <c r="F49" s="68" t="s">
        <v>427</v>
      </c>
      <c r="G49" t="s">
        <v>227</v>
      </c>
      <c r="H49" s="1">
        <v>62.92</v>
      </c>
      <c r="I49" s="1">
        <v>89</v>
      </c>
      <c r="J49" s="63">
        <f t="shared" si="1"/>
        <v>94</v>
      </c>
      <c r="K49" s="7" t="s">
        <v>345</v>
      </c>
      <c r="M49" t="s">
        <v>43</v>
      </c>
    </row>
    <row r="50" spans="1:13" x14ac:dyDescent="0.25">
      <c r="A50" s="71"/>
      <c r="B50" s="59">
        <v>47</v>
      </c>
      <c r="C50">
        <v>52</v>
      </c>
      <c r="D50" s="22" t="s">
        <v>493</v>
      </c>
      <c r="E50" t="s">
        <v>141</v>
      </c>
      <c r="F50" s="59" t="s">
        <v>435</v>
      </c>
      <c r="G50" t="s">
        <v>276</v>
      </c>
      <c r="H50" s="60">
        <v>56.6</v>
      </c>
      <c r="I50" s="1">
        <v>318</v>
      </c>
      <c r="J50" s="60">
        <f t="shared" si="1"/>
        <v>318</v>
      </c>
      <c r="M50" t="s">
        <v>44</v>
      </c>
    </row>
    <row r="51" spans="1:13" x14ac:dyDescent="0.25">
      <c r="B51" s="59">
        <v>48</v>
      </c>
      <c r="C51">
        <v>70</v>
      </c>
      <c r="D51" s="59" t="s">
        <v>498</v>
      </c>
      <c r="E51" s="59" t="s">
        <v>142</v>
      </c>
      <c r="F51" s="59" t="s">
        <v>429</v>
      </c>
      <c r="G51" t="s">
        <v>205</v>
      </c>
      <c r="H51" s="1">
        <v>56.22</v>
      </c>
      <c r="I51" s="1">
        <v>185</v>
      </c>
      <c r="J51" s="3">
        <f t="shared" si="1"/>
        <v>185</v>
      </c>
      <c r="K51" s="7" t="s">
        <v>342</v>
      </c>
      <c r="M51" t="s">
        <v>45</v>
      </c>
    </row>
    <row r="52" spans="1:13" x14ac:dyDescent="0.25">
      <c r="B52" s="59">
        <v>49</v>
      </c>
      <c r="C52">
        <v>94</v>
      </c>
      <c r="D52" s="59" t="s">
        <v>492</v>
      </c>
      <c r="E52" t="s">
        <v>143</v>
      </c>
      <c r="F52" s="68" t="s">
        <v>395</v>
      </c>
      <c r="G52" t="s">
        <v>235</v>
      </c>
      <c r="H52" s="1">
        <v>73.16</v>
      </c>
      <c r="I52" s="1">
        <v>190</v>
      </c>
      <c r="J52" s="3">
        <f t="shared" si="1"/>
        <v>195</v>
      </c>
      <c r="K52" s="7" t="s">
        <v>356</v>
      </c>
      <c r="M52" t="s">
        <v>46</v>
      </c>
    </row>
    <row r="53" spans="1:13" x14ac:dyDescent="0.25">
      <c r="A53" s="70"/>
      <c r="B53" s="59">
        <v>50</v>
      </c>
      <c r="C53">
        <v>8</v>
      </c>
      <c r="D53" t="s">
        <v>492</v>
      </c>
      <c r="E53" t="s">
        <v>144</v>
      </c>
      <c r="F53" s="68" t="s">
        <v>460</v>
      </c>
      <c r="G53" t="s">
        <v>236</v>
      </c>
      <c r="H53" s="1">
        <v>63.96</v>
      </c>
      <c r="I53" s="1">
        <v>480</v>
      </c>
      <c r="J53" s="1">
        <f t="shared" si="1"/>
        <v>497</v>
      </c>
      <c r="M53" t="s">
        <v>47</v>
      </c>
    </row>
    <row r="54" spans="1:13" x14ac:dyDescent="0.25">
      <c r="B54" s="59">
        <v>51</v>
      </c>
      <c r="C54">
        <v>88</v>
      </c>
      <c r="D54" s="57" t="s">
        <v>496</v>
      </c>
      <c r="E54" t="s">
        <v>145</v>
      </c>
      <c r="F54" s="68" t="s">
        <v>396</v>
      </c>
      <c r="G54" t="s">
        <v>1055</v>
      </c>
      <c r="H54" s="1">
        <v>64.099999999999994</v>
      </c>
      <c r="I54" s="1">
        <v>507</v>
      </c>
      <c r="J54" s="60">
        <f t="shared" si="1"/>
        <v>509</v>
      </c>
      <c r="M54" t="s">
        <v>48</v>
      </c>
    </row>
    <row r="55" spans="1:13" x14ac:dyDescent="0.25">
      <c r="A55" s="71"/>
      <c r="B55" s="59">
        <v>52</v>
      </c>
      <c r="C55">
        <v>54</v>
      </c>
      <c r="D55" s="23" t="s">
        <v>493</v>
      </c>
      <c r="E55" t="s">
        <v>146</v>
      </c>
      <c r="F55" s="59" t="s">
        <v>455</v>
      </c>
      <c r="G55" t="s">
        <v>237</v>
      </c>
      <c r="H55" s="1">
        <v>78.86</v>
      </c>
      <c r="I55" s="1">
        <v>511</v>
      </c>
      <c r="J55" s="1">
        <f t="shared" si="1"/>
        <v>508</v>
      </c>
      <c r="M55" t="s">
        <v>49</v>
      </c>
    </row>
    <row r="56" spans="1:13" x14ac:dyDescent="0.25">
      <c r="A56" s="71"/>
      <c r="B56" s="59">
        <v>53</v>
      </c>
      <c r="C56">
        <v>63</v>
      </c>
      <c r="D56" t="s">
        <v>495</v>
      </c>
      <c r="E56" t="s">
        <v>147</v>
      </c>
      <c r="F56" s="59" t="s">
        <v>447</v>
      </c>
      <c r="G56" t="s">
        <v>223</v>
      </c>
      <c r="H56" s="1">
        <v>65.290000000000006</v>
      </c>
      <c r="I56" s="1">
        <v>484</v>
      </c>
      <c r="J56" s="60">
        <f t="shared" si="1"/>
        <v>486</v>
      </c>
      <c r="M56" t="s">
        <v>50</v>
      </c>
    </row>
    <row r="57" spans="1:13" x14ac:dyDescent="0.25">
      <c r="A57" s="71"/>
      <c r="B57" s="59">
        <v>54</v>
      </c>
      <c r="C57">
        <v>6</v>
      </c>
      <c r="D57" t="s">
        <v>492</v>
      </c>
      <c r="E57" t="s">
        <v>148</v>
      </c>
      <c r="F57" s="68" t="s">
        <v>397</v>
      </c>
      <c r="G57" t="s">
        <v>292</v>
      </c>
      <c r="H57" s="1">
        <v>82</v>
      </c>
      <c r="I57" s="66">
        <v>88</v>
      </c>
      <c r="J57" s="63">
        <f t="shared" si="1"/>
        <v>94</v>
      </c>
      <c r="K57" s="7" t="s">
        <v>308</v>
      </c>
      <c r="M57" t="s">
        <v>291</v>
      </c>
    </row>
    <row r="58" spans="1:13" x14ac:dyDescent="0.25">
      <c r="B58" s="59">
        <v>55</v>
      </c>
      <c r="C58">
        <v>40</v>
      </c>
      <c r="D58" s="35" t="s">
        <v>493</v>
      </c>
      <c r="E58" t="s">
        <v>149</v>
      </c>
      <c r="F58" s="68" t="s">
        <v>398</v>
      </c>
      <c r="G58" t="s">
        <v>238</v>
      </c>
      <c r="H58" s="64">
        <v>44.93</v>
      </c>
      <c r="I58" s="1">
        <v>69</v>
      </c>
      <c r="J58" s="63">
        <f t="shared" si="1"/>
        <v>86</v>
      </c>
      <c r="K58" s="7" t="s">
        <v>324</v>
      </c>
      <c r="M58" t="s">
        <v>51</v>
      </c>
    </row>
    <row r="59" spans="1:13" x14ac:dyDescent="0.25">
      <c r="A59" s="70"/>
      <c r="B59" s="59">
        <v>56</v>
      </c>
      <c r="C59">
        <v>107</v>
      </c>
      <c r="D59" s="11" t="s">
        <v>492</v>
      </c>
      <c r="E59" t="s">
        <v>150</v>
      </c>
      <c r="F59" s="68" t="s">
        <v>426</v>
      </c>
      <c r="G59" t="s">
        <v>239</v>
      </c>
      <c r="H59" s="1">
        <v>66.459999999999994</v>
      </c>
      <c r="I59" s="1">
        <v>486</v>
      </c>
      <c r="J59" s="1">
        <f t="shared" si="1"/>
        <v>499</v>
      </c>
      <c r="M59" t="s">
        <v>52</v>
      </c>
    </row>
    <row r="60" spans="1:13" x14ac:dyDescent="0.25">
      <c r="A60" s="71"/>
      <c r="B60" s="59">
        <v>57</v>
      </c>
      <c r="C60">
        <v>53</v>
      </c>
      <c r="D60" s="24" t="s">
        <v>493</v>
      </c>
      <c r="E60" t="s">
        <v>151</v>
      </c>
      <c r="F60" s="59" t="s">
        <v>436</v>
      </c>
      <c r="G60" t="s">
        <v>240</v>
      </c>
      <c r="H60" s="1">
        <v>61.46</v>
      </c>
      <c r="I60" s="1">
        <v>192</v>
      </c>
      <c r="J60" s="63">
        <f t="shared" si="1"/>
        <v>192</v>
      </c>
      <c r="K60" s="7" t="s">
        <v>325</v>
      </c>
      <c r="M60" t="s">
        <v>53</v>
      </c>
    </row>
    <row r="61" spans="1:13" x14ac:dyDescent="0.25">
      <c r="B61" s="59">
        <v>58</v>
      </c>
      <c r="C61">
        <v>80</v>
      </c>
      <c r="D61" s="11" t="s">
        <v>494</v>
      </c>
      <c r="E61" t="s">
        <v>152</v>
      </c>
      <c r="F61" s="68" t="s">
        <v>476</v>
      </c>
      <c r="G61" t="s">
        <v>241</v>
      </c>
      <c r="H61" s="60">
        <v>73.97</v>
      </c>
      <c r="I61" s="1">
        <v>73</v>
      </c>
      <c r="J61" s="3">
        <f t="shared" si="1"/>
        <v>73</v>
      </c>
      <c r="K61" s="7" t="s">
        <v>347</v>
      </c>
      <c r="M61" t="s">
        <v>54</v>
      </c>
    </row>
    <row r="62" spans="1:13" x14ac:dyDescent="0.25">
      <c r="A62" s="71"/>
      <c r="B62" s="59">
        <v>59</v>
      </c>
      <c r="C62">
        <v>105</v>
      </c>
      <c r="D62" s="27" t="s">
        <v>493</v>
      </c>
      <c r="E62" t="s">
        <v>153</v>
      </c>
      <c r="F62" s="68" t="s">
        <v>464</v>
      </c>
      <c r="G62" t="s">
        <v>200</v>
      </c>
      <c r="H62" s="60">
        <v>75.38</v>
      </c>
      <c r="I62" s="1">
        <v>65</v>
      </c>
      <c r="J62" s="3">
        <f t="shared" si="1"/>
        <v>80</v>
      </c>
      <c r="K62" s="7" t="s">
        <v>299</v>
      </c>
      <c r="M62" t="s">
        <v>55</v>
      </c>
    </row>
    <row r="63" spans="1:13" x14ac:dyDescent="0.25">
      <c r="A63" s="70"/>
      <c r="B63" s="59">
        <v>60</v>
      </c>
      <c r="C63">
        <v>84</v>
      </c>
      <c r="D63" s="11" t="s">
        <v>494</v>
      </c>
      <c r="E63" t="s">
        <v>154</v>
      </c>
      <c r="F63" s="59" t="s">
        <v>461</v>
      </c>
      <c r="G63" t="s">
        <v>242</v>
      </c>
      <c r="H63" s="1">
        <v>58.85</v>
      </c>
      <c r="I63" s="1">
        <v>503</v>
      </c>
      <c r="J63" s="1">
        <f t="shared" si="1"/>
        <v>507</v>
      </c>
      <c r="M63" t="s">
        <v>56</v>
      </c>
    </row>
    <row r="64" spans="1:13" x14ac:dyDescent="0.25">
      <c r="B64" s="59">
        <v>61</v>
      </c>
      <c r="C64">
        <v>51</v>
      </c>
      <c r="D64" s="25" t="s">
        <v>493</v>
      </c>
      <c r="E64" s="88" t="s">
        <v>1082</v>
      </c>
      <c r="F64" s="92" t="s">
        <v>399</v>
      </c>
      <c r="G64" t="s">
        <v>243</v>
      </c>
      <c r="H64" s="1">
        <v>55.36</v>
      </c>
      <c r="I64" s="1">
        <v>56</v>
      </c>
      <c r="J64" s="63">
        <f t="shared" si="1"/>
        <v>60</v>
      </c>
      <c r="K64" s="7" t="s">
        <v>334</v>
      </c>
      <c r="M64" t="s">
        <v>57</v>
      </c>
    </row>
    <row r="65" spans="1:13" x14ac:dyDescent="0.25">
      <c r="A65" s="71"/>
      <c r="B65" s="59">
        <v>62</v>
      </c>
      <c r="C65">
        <v>13</v>
      </c>
      <c r="D65" t="s">
        <v>492</v>
      </c>
      <c r="E65" t="s">
        <v>155</v>
      </c>
      <c r="F65" s="68" t="s">
        <v>437</v>
      </c>
      <c r="G65" t="s">
        <v>244</v>
      </c>
      <c r="H65" s="1">
        <v>59.76</v>
      </c>
      <c r="I65" s="1">
        <v>502</v>
      </c>
      <c r="J65" s="60">
        <f t="shared" si="1"/>
        <v>502</v>
      </c>
      <c r="M65" t="s">
        <v>58</v>
      </c>
    </row>
    <row r="66" spans="1:13" x14ac:dyDescent="0.25">
      <c r="A66" s="71"/>
      <c r="B66" s="59">
        <v>63</v>
      </c>
      <c r="C66">
        <v>22</v>
      </c>
      <c r="D66" s="36" t="s">
        <v>493</v>
      </c>
      <c r="E66" t="s">
        <v>156</v>
      </c>
      <c r="F66" s="68" t="s">
        <v>469</v>
      </c>
      <c r="G66" t="s">
        <v>304</v>
      </c>
      <c r="H66" s="60">
        <v>63</v>
      </c>
      <c r="I66" s="1">
        <v>72</v>
      </c>
      <c r="J66" s="63">
        <f t="shared" si="1"/>
        <v>76</v>
      </c>
      <c r="K66" s="7" t="s">
        <v>317</v>
      </c>
      <c r="M66" t="s">
        <v>59</v>
      </c>
    </row>
    <row r="67" spans="1:13" x14ac:dyDescent="0.25">
      <c r="A67" s="71"/>
      <c r="B67" s="59">
        <v>64</v>
      </c>
      <c r="C67">
        <v>75</v>
      </c>
      <c r="D67" s="59" t="s">
        <v>498</v>
      </c>
      <c r="E67" t="s">
        <v>157</v>
      </c>
      <c r="F67" s="68" t="s">
        <v>441</v>
      </c>
      <c r="G67" t="s">
        <v>208</v>
      </c>
      <c r="H67" s="64">
        <v>48.94</v>
      </c>
      <c r="I67" s="1">
        <v>472</v>
      </c>
      <c r="J67" s="60">
        <f t="shared" si="1"/>
        <v>476</v>
      </c>
      <c r="M67" t="s">
        <v>60</v>
      </c>
    </row>
    <row r="68" spans="1:13" x14ac:dyDescent="0.25">
      <c r="A68" s="71"/>
      <c r="B68" s="59">
        <v>65</v>
      </c>
      <c r="C68" s="59">
        <v>104</v>
      </c>
      <c r="D68" s="26" t="s">
        <v>493</v>
      </c>
      <c r="E68" s="59" t="s">
        <v>158</v>
      </c>
      <c r="F68" s="59" t="s">
        <v>400</v>
      </c>
      <c r="G68" s="59" t="s">
        <v>245</v>
      </c>
      <c r="H68" s="60">
        <v>67.44</v>
      </c>
      <c r="I68" s="60">
        <v>519</v>
      </c>
      <c r="J68" s="60">
        <f t="shared" ref="J68:J99" si="2">LEN(M68)</f>
        <v>517</v>
      </c>
      <c r="K68" s="68"/>
      <c r="L68" s="59"/>
      <c r="M68" s="59" t="s">
        <v>61</v>
      </c>
    </row>
    <row r="69" spans="1:13" x14ac:dyDescent="0.25">
      <c r="A69" s="8"/>
      <c r="B69" s="59">
        <v>66</v>
      </c>
      <c r="C69">
        <v>14</v>
      </c>
      <c r="D69" t="s">
        <v>492</v>
      </c>
      <c r="E69" t="s">
        <v>159</v>
      </c>
      <c r="F69" s="7" t="s">
        <v>401</v>
      </c>
      <c r="G69" t="s">
        <v>277</v>
      </c>
      <c r="H69" s="1">
        <v>72.64</v>
      </c>
      <c r="I69" s="1">
        <v>106</v>
      </c>
      <c r="J69" s="63">
        <f t="shared" si="2"/>
        <v>106</v>
      </c>
      <c r="K69" s="7" t="s">
        <v>312</v>
      </c>
      <c r="M69" t="s">
        <v>62</v>
      </c>
    </row>
    <row r="70" spans="1:13" x14ac:dyDescent="0.25">
      <c r="A70" s="71"/>
      <c r="B70" s="59">
        <v>67</v>
      </c>
      <c r="C70">
        <v>20</v>
      </c>
      <c r="D70" s="37" t="s">
        <v>493</v>
      </c>
      <c r="E70" t="s">
        <v>160</v>
      </c>
      <c r="F70" s="59" t="s">
        <v>434</v>
      </c>
      <c r="G70" t="s">
        <v>431</v>
      </c>
      <c r="H70" s="1">
        <v>56.91</v>
      </c>
      <c r="I70" s="1">
        <v>434</v>
      </c>
      <c r="J70" s="1">
        <f t="shared" si="2"/>
        <v>437</v>
      </c>
      <c r="K70" s="7" t="s">
        <v>315</v>
      </c>
      <c r="M70" t="s">
        <v>63</v>
      </c>
    </row>
    <row r="71" spans="1:13" x14ac:dyDescent="0.25">
      <c r="A71" s="71"/>
      <c r="B71" s="59">
        <v>68</v>
      </c>
      <c r="C71">
        <v>5</v>
      </c>
      <c r="D71" t="s">
        <v>492</v>
      </c>
      <c r="E71" t="s">
        <v>161</v>
      </c>
      <c r="F71" s="68" t="s">
        <v>470</v>
      </c>
      <c r="G71" t="s">
        <v>247</v>
      </c>
      <c r="H71" s="60">
        <v>79</v>
      </c>
      <c r="I71" s="1">
        <v>100</v>
      </c>
      <c r="J71" s="63">
        <f t="shared" si="2"/>
        <v>100</v>
      </c>
      <c r="K71" s="7" t="s">
        <v>306</v>
      </c>
      <c r="M71" t="s">
        <v>64</v>
      </c>
    </row>
    <row r="72" spans="1:13" x14ac:dyDescent="0.25">
      <c r="A72" s="71"/>
      <c r="B72" s="59">
        <v>69</v>
      </c>
      <c r="C72">
        <v>29</v>
      </c>
      <c r="D72" s="38" t="s">
        <v>493</v>
      </c>
      <c r="E72" t="s">
        <v>162</v>
      </c>
      <c r="F72" t="s">
        <v>402</v>
      </c>
      <c r="G72" t="s">
        <v>248</v>
      </c>
      <c r="H72" s="1">
        <v>63.87</v>
      </c>
      <c r="I72" s="1">
        <v>512</v>
      </c>
      <c r="J72" s="60">
        <f t="shared" si="2"/>
        <v>515</v>
      </c>
      <c r="M72" t="s">
        <v>65</v>
      </c>
    </row>
    <row r="73" spans="1:13" x14ac:dyDescent="0.25">
      <c r="B73" s="59">
        <v>70</v>
      </c>
      <c r="C73">
        <v>32</v>
      </c>
      <c r="D73" s="39" t="s">
        <v>493</v>
      </c>
      <c r="E73" s="88" t="s">
        <v>1083</v>
      </c>
      <c r="F73" s="89" t="s">
        <v>403</v>
      </c>
      <c r="G73" t="s">
        <v>249</v>
      </c>
      <c r="H73" s="1">
        <v>56.76</v>
      </c>
      <c r="I73" s="1">
        <v>111</v>
      </c>
      <c r="J73" s="3">
        <f t="shared" si="2"/>
        <v>112</v>
      </c>
      <c r="K73" s="7" t="s">
        <v>320</v>
      </c>
      <c r="M73" t="s">
        <v>66</v>
      </c>
    </row>
    <row r="74" spans="1:13" x14ac:dyDescent="0.25">
      <c r="A74" s="73"/>
      <c r="B74" s="59">
        <v>71</v>
      </c>
      <c r="C74">
        <v>73</v>
      </c>
      <c r="D74" s="59" t="s">
        <v>498</v>
      </c>
      <c r="E74" t="s">
        <v>163</v>
      </c>
      <c r="F74" s="59" t="s">
        <v>425</v>
      </c>
      <c r="G74" t="s">
        <v>205</v>
      </c>
      <c r="H74" s="60">
        <v>62.69</v>
      </c>
      <c r="I74" s="1">
        <v>67</v>
      </c>
      <c r="J74" s="63">
        <f t="shared" si="2"/>
        <v>67</v>
      </c>
      <c r="K74" s="7" t="s">
        <v>341</v>
      </c>
      <c r="M74" t="s">
        <v>67</v>
      </c>
    </row>
    <row r="75" spans="1:13" x14ac:dyDescent="0.25">
      <c r="B75" s="59">
        <v>72</v>
      </c>
      <c r="C75">
        <v>92</v>
      </c>
      <c r="D75" s="51" t="s">
        <v>497</v>
      </c>
      <c r="E75" t="s">
        <v>164</v>
      </c>
      <c r="F75" s="59" t="s">
        <v>480</v>
      </c>
      <c r="G75" t="s">
        <v>1056</v>
      </c>
      <c r="H75" s="1">
        <v>77.599999999999994</v>
      </c>
      <c r="I75" s="1">
        <v>125</v>
      </c>
      <c r="J75" s="63">
        <f t="shared" si="2"/>
        <v>122</v>
      </c>
      <c r="K75" s="7" t="s">
        <v>354</v>
      </c>
      <c r="M75" t="s">
        <v>68</v>
      </c>
    </row>
    <row r="76" spans="1:13" x14ac:dyDescent="0.25">
      <c r="B76" s="59">
        <v>73</v>
      </c>
      <c r="C76">
        <v>62</v>
      </c>
      <c r="D76" t="s">
        <v>499</v>
      </c>
      <c r="E76" s="59" t="s">
        <v>165</v>
      </c>
      <c r="F76" s="68" t="s">
        <v>456</v>
      </c>
      <c r="G76" t="s">
        <v>1057</v>
      </c>
      <c r="H76" s="1">
        <v>76.23</v>
      </c>
      <c r="I76" s="1">
        <v>509</v>
      </c>
      <c r="J76" s="60">
        <f t="shared" si="2"/>
        <v>510</v>
      </c>
      <c r="M76" t="s">
        <v>69</v>
      </c>
    </row>
    <row r="77" spans="1:13" x14ac:dyDescent="0.25">
      <c r="A77" s="71"/>
      <c r="B77" s="59">
        <v>74</v>
      </c>
      <c r="C77">
        <v>91</v>
      </c>
      <c r="D77" s="51" t="s">
        <v>497</v>
      </c>
      <c r="E77" t="s">
        <v>166</v>
      </c>
      <c r="F77" s="59" t="s">
        <v>468</v>
      </c>
      <c r="G77" t="s">
        <v>250</v>
      </c>
      <c r="H77" s="60">
        <v>72.040000000000006</v>
      </c>
      <c r="I77" s="1">
        <v>93</v>
      </c>
      <c r="J77" s="3">
        <f t="shared" si="2"/>
        <v>93</v>
      </c>
      <c r="K77" s="7" t="s">
        <v>353</v>
      </c>
      <c r="M77" t="s">
        <v>70</v>
      </c>
    </row>
    <row r="78" spans="1:13" x14ac:dyDescent="0.25">
      <c r="B78" s="59">
        <v>75</v>
      </c>
      <c r="C78" s="59">
        <v>12</v>
      </c>
      <c r="D78" t="s">
        <v>492</v>
      </c>
      <c r="E78" s="59" t="s">
        <v>167</v>
      </c>
      <c r="F78" s="68" t="s">
        <v>440</v>
      </c>
      <c r="G78" s="59" t="s">
        <v>278</v>
      </c>
      <c r="H78" s="60">
        <v>63.87</v>
      </c>
      <c r="I78" s="60">
        <v>501</v>
      </c>
      <c r="J78" s="60">
        <f t="shared" si="2"/>
        <v>499</v>
      </c>
      <c r="K78" s="68"/>
      <c r="L78" s="59"/>
      <c r="M78" s="59" t="s">
        <v>71</v>
      </c>
    </row>
    <row r="79" spans="1:13" x14ac:dyDescent="0.25">
      <c r="B79" s="59">
        <v>76</v>
      </c>
      <c r="C79">
        <v>77</v>
      </c>
      <c r="D79" s="11" t="s">
        <v>494</v>
      </c>
      <c r="E79" t="s">
        <v>168</v>
      </c>
      <c r="F79" s="68" t="s">
        <v>467</v>
      </c>
      <c r="G79" t="s">
        <v>251</v>
      </c>
      <c r="H79" s="60">
        <v>66.040000000000006</v>
      </c>
      <c r="I79" s="1">
        <v>53</v>
      </c>
      <c r="J79" s="3">
        <f t="shared" si="2"/>
        <v>56</v>
      </c>
      <c r="K79" s="7" t="s">
        <v>348</v>
      </c>
      <c r="M79" t="s">
        <v>72</v>
      </c>
    </row>
    <row r="80" spans="1:13" x14ac:dyDescent="0.25">
      <c r="A80" s="8"/>
      <c r="B80" s="59">
        <v>77</v>
      </c>
      <c r="C80">
        <v>11</v>
      </c>
      <c r="D80" t="s">
        <v>492</v>
      </c>
      <c r="E80" t="s">
        <v>169</v>
      </c>
      <c r="F80" s="68" t="s">
        <v>404</v>
      </c>
      <c r="G80" t="s">
        <v>252</v>
      </c>
      <c r="H80" s="1">
        <v>59.58</v>
      </c>
      <c r="I80" s="1">
        <v>287</v>
      </c>
      <c r="J80" s="63">
        <f t="shared" si="2"/>
        <v>290</v>
      </c>
      <c r="K80" s="7" t="s">
        <v>310</v>
      </c>
      <c r="M80" t="s">
        <v>73</v>
      </c>
    </row>
    <row r="81" spans="1:13" x14ac:dyDescent="0.25">
      <c r="A81" s="70"/>
      <c r="B81" s="59">
        <v>78</v>
      </c>
      <c r="C81" s="59">
        <v>111</v>
      </c>
      <c r="D81" s="59" t="s">
        <v>497</v>
      </c>
      <c r="E81" s="59" t="s">
        <v>170</v>
      </c>
      <c r="F81" s="68" t="s">
        <v>405</v>
      </c>
      <c r="G81" s="59" t="s">
        <v>253</v>
      </c>
      <c r="H81" s="60">
        <v>77.63</v>
      </c>
      <c r="I81" s="60">
        <v>541</v>
      </c>
      <c r="J81" s="60">
        <f t="shared" si="2"/>
        <v>542</v>
      </c>
      <c r="K81" s="68"/>
      <c r="L81" s="59"/>
      <c r="M81" s="59" t="s">
        <v>74</v>
      </c>
    </row>
    <row r="82" spans="1:13" x14ac:dyDescent="0.25">
      <c r="A82" s="70"/>
      <c r="B82" s="59">
        <v>79</v>
      </c>
      <c r="C82">
        <v>42</v>
      </c>
      <c r="D82" s="12" t="s">
        <v>493</v>
      </c>
      <c r="E82" t="s">
        <v>171</v>
      </c>
      <c r="F82" s="59" t="s">
        <v>406</v>
      </c>
      <c r="G82" t="s">
        <v>254</v>
      </c>
      <c r="H82" s="1">
        <v>68.430000000000007</v>
      </c>
      <c r="I82" s="1">
        <v>529</v>
      </c>
      <c r="J82" s="60">
        <f t="shared" si="2"/>
        <v>531</v>
      </c>
      <c r="M82" t="s">
        <v>75</v>
      </c>
    </row>
    <row r="83" spans="1:13" x14ac:dyDescent="0.25">
      <c r="A83" s="71"/>
      <c r="B83" s="59">
        <v>80</v>
      </c>
      <c r="C83">
        <v>10</v>
      </c>
      <c r="D83" t="s">
        <v>492</v>
      </c>
      <c r="E83" t="s">
        <v>172</v>
      </c>
      <c r="F83" s="7" t="s">
        <v>477</v>
      </c>
      <c r="G83" t="s">
        <v>255</v>
      </c>
      <c r="H83" s="64">
        <v>54.43</v>
      </c>
      <c r="I83" s="1">
        <v>158</v>
      </c>
      <c r="J83" s="63">
        <f t="shared" si="2"/>
        <v>159</v>
      </c>
      <c r="K83" s="7" t="s">
        <v>311</v>
      </c>
      <c r="M83" t="s">
        <v>76</v>
      </c>
    </row>
    <row r="84" spans="1:13" x14ac:dyDescent="0.25">
      <c r="A84" s="70"/>
      <c r="B84" s="59">
        <v>81</v>
      </c>
      <c r="C84">
        <v>95</v>
      </c>
      <c r="D84" t="s">
        <v>500</v>
      </c>
      <c r="E84" t="s">
        <v>173</v>
      </c>
      <c r="F84" s="68" t="s">
        <v>446</v>
      </c>
      <c r="G84" t="s">
        <v>214</v>
      </c>
      <c r="H84" s="64">
        <v>43.99</v>
      </c>
      <c r="I84" s="60">
        <v>491</v>
      </c>
      <c r="J84" s="60">
        <f t="shared" si="2"/>
        <v>486</v>
      </c>
      <c r="M84" t="s">
        <v>77</v>
      </c>
    </row>
    <row r="85" spans="1:13" x14ac:dyDescent="0.25">
      <c r="A85" s="71"/>
      <c r="B85" s="59">
        <v>82</v>
      </c>
      <c r="C85">
        <v>9</v>
      </c>
      <c r="D85" t="s">
        <v>492</v>
      </c>
      <c r="E85" t="s">
        <v>174</v>
      </c>
      <c r="F85" s="68" t="s">
        <v>407</v>
      </c>
      <c r="G85" t="s">
        <v>256</v>
      </c>
      <c r="H85" s="1">
        <v>62.42</v>
      </c>
      <c r="I85" s="1">
        <v>330</v>
      </c>
      <c r="J85" s="60">
        <f t="shared" si="2"/>
        <v>332</v>
      </c>
      <c r="K85" s="7" t="s">
        <v>309</v>
      </c>
      <c r="M85" t="s">
        <v>78</v>
      </c>
    </row>
    <row r="86" spans="1:13" x14ac:dyDescent="0.25">
      <c r="A86" s="70"/>
      <c r="B86" s="59">
        <v>83</v>
      </c>
      <c r="C86">
        <v>23</v>
      </c>
      <c r="D86" s="40" t="s">
        <v>493</v>
      </c>
      <c r="E86" t="s">
        <v>175</v>
      </c>
      <c r="F86" s="68" t="s">
        <v>482</v>
      </c>
      <c r="G86" t="s">
        <v>294</v>
      </c>
      <c r="H86" s="66">
        <v>68</v>
      </c>
      <c r="I86" s="1">
        <v>72</v>
      </c>
      <c r="J86" s="63">
        <f t="shared" si="2"/>
        <v>74</v>
      </c>
      <c r="K86" s="7" t="s">
        <v>316</v>
      </c>
      <c r="M86" t="s">
        <v>295</v>
      </c>
    </row>
    <row r="87" spans="1:13" x14ac:dyDescent="0.25">
      <c r="A87" s="71"/>
      <c r="B87" s="59">
        <v>84</v>
      </c>
      <c r="C87">
        <v>49</v>
      </c>
      <c r="D87" s="13" t="s">
        <v>493</v>
      </c>
      <c r="E87" s="70" t="s">
        <v>332</v>
      </c>
      <c r="F87" s="59" t="s">
        <v>383</v>
      </c>
      <c r="G87" t="s">
        <v>257</v>
      </c>
      <c r="H87" s="1">
        <v>67.66</v>
      </c>
      <c r="I87" s="1">
        <v>235</v>
      </c>
      <c r="J87" s="3">
        <f t="shared" si="2"/>
        <v>234</v>
      </c>
      <c r="K87" s="7" t="s">
        <v>329</v>
      </c>
      <c r="M87" t="s">
        <v>79</v>
      </c>
    </row>
    <row r="88" spans="1:13" x14ac:dyDescent="0.25">
      <c r="A88" s="71"/>
      <c r="B88" s="59">
        <v>85</v>
      </c>
      <c r="C88">
        <v>44</v>
      </c>
      <c r="D88" s="14" t="s">
        <v>493</v>
      </c>
      <c r="E88" s="88" t="s">
        <v>176</v>
      </c>
      <c r="F88" s="92" t="s">
        <v>408</v>
      </c>
      <c r="G88" t="s">
        <v>485</v>
      </c>
      <c r="H88" s="1">
        <v>55.17</v>
      </c>
      <c r="I88" s="1">
        <v>58</v>
      </c>
      <c r="J88" s="3">
        <f t="shared" si="2"/>
        <v>67</v>
      </c>
      <c r="K88" s="7" t="s">
        <v>326</v>
      </c>
      <c r="M88" t="s">
        <v>80</v>
      </c>
    </row>
    <row r="89" spans="1:13" x14ac:dyDescent="0.25">
      <c r="B89" s="59">
        <v>86</v>
      </c>
      <c r="C89">
        <v>19</v>
      </c>
      <c r="D89" s="41" t="s">
        <v>493</v>
      </c>
      <c r="E89" t="s">
        <v>486</v>
      </c>
      <c r="F89" s="59" t="s">
        <v>409</v>
      </c>
      <c r="G89" t="s">
        <v>246</v>
      </c>
      <c r="H89" s="1">
        <v>64.010000000000005</v>
      </c>
      <c r="I89" s="1">
        <v>414</v>
      </c>
      <c r="J89" s="60">
        <f t="shared" si="2"/>
        <v>413</v>
      </c>
      <c r="K89" s="7" t="s">
        <v>314</v>
      </c>
      <c r="M89" t="s">
        <v>81</v>
      </c>
    </row>
    <row r="90" spans="1:13" x14ac:dyDescent="0.25">
      <c r="A90" s="71"/>
      <c r="B90" s="59">
        <v>87</v>
      </c>
      <c r="C90">
        <v>15</v>
      </c>
      <c r="D90" s="10" t="s">
        <v>492</v>
      </c>
      <c r="E90" t="s">
        <v>177</v>
      </c>
      <c r="F90" s="7" t="s">
        <v>452</v>
      </c>
      <c r="G90" t="s">
        <v>258</v>
      </c>
      <c r="H90" s="1">
        <v>64.099999999999994</v>
      </c>
      <c r="I90" s="1">
        <v>493</v>
      </c>
      <c r="J90" s="60">
        <f t="shared" si="2"/>
        <v>495</v>
      </c>
      <c r="M90" t="s">
        <v>82</v>
      </c>
    </row>
    <row r="91" spans="1:13" x14ac:dyDescent="0.25">
      <c r="B91" s="59">
        <v>88</v>
      </c>
      <c r="C91">
        <v>69</v>
      </c>
      <c r="D91" s="59" t="s">
        <v>498</v>
      </c>
      <c r="E91" t="s">
        <v>178</v>
      </c>
      <c r="F91" s="59" t="s">
        <v>411</v>
      </c>
      <c r="G91" t="s">
        <v>274</v>
      </c>
      <c r="H91" s="60">
        <v>60</v>
      </c>
      <c r="I91" s="1">
        <v>75</v>
      </c>
      <c r="J91" s="3">
        <f t="shared" si="2"/>
        <v>82</v>
      </c>
      <c r="K91" s="7" t="s">
        <v>339</v>
      </c>
      <c r="M91" t="s">
        <v>83</v>
      </c>
    </row>
    <row r="92" spans="1:13" x14ac:dyDescent="0.25">
      <c r="A92" s="70"/>
      <c r="B92" s="59">
        <v>89</v>
      </c>
      <c r="C92">
        <v>76</v>
      </c>
      <c r="D92" s="11" t="s">
        <v>494</v>
      </c>
      <c r="E92" t="s">
        <v>179</v>
      </c>
      <c r="F92" s="59" t="s">
        <v>412</v>
      </c>
      <c r="G92" t="s">
        <v>224</v>
      </c>
      <c r="H92" s="60">
        <v>62.12</v>
      </c>
      <c r="I92" s="1">
        <v>499</v>
      </c>
      <c r="J92" s="60">
        <f t="shared" si="2"/>
        <v>500</v>
      </c>
      <c r="M92" t="s">
        <v>84</v>
      </c>
    </row>
    <row r="93" spans="1:13" x14ac:dyDescent="0.25">
      <c r="A93" s="70"/>
      <c r="B93" s="59">
        <v>90</v>
      </c>
      <c r="C93">
        <v>24</v>
      </c>
      <c r="D93" s="42" t="s">
        <v>493</v>
      </c>
      <c r="E93" t="s">
        <v>180</v>
      </c>
      <c r="F93" s="59" t="s">
        <v>413</v>
      </c>
      <c r="G93" t="s">
        <v>259</v>
      </c>
      <c r="H93" s="1">
        <v>57.12</v>
      </c>
      <c r="I93" s="1">
        <v>513</v>
      </c>
      <c r="J93" s="60">
        <f t="shared" si="2"/>
        <v>512</v>
      </c>
      <c r="M93" t="s">
        <v>85</v>
      </c>
    </row>
    <row r="94" spans="1:13" x14ac:dyDescent="0.25">
      <c r="B94" s="59">
        <v>91</v>
      </c>
      <c r="C94">
        <v>27</v>
      </c>
      <c r="D94" s="43" t="s">
        <v>493</v>
      </c>
      <c r="E94" t="s">
        <v>181</v>
      </c>
      <c r="F94" s="59" t="s">
        <v>445</v>
      </c>
      <c r="G94" t="s">
        <v>260</v>
      </c>
      <c r="H94" s="1">
        <v>61.06</v>
      </c>
      <c r="I94" s="1">
        <v>511</v>
      </c>
      <c r="J94" s="1">
        <f t="shared" si="2"/>
        <v>513</v>
      </c>
      <c r="M94" t="s">
        <v>86</v>
      </c>
    </row>
    <row r="95" spans="1:13" x14ac:dyDescent="0.25">
      <c r="A95" s="71"/>
      <c r="B95" s="59">
        <v>92</v>
      </c>
      <c r="C95">
        <v>50</v>
      </c>
      <c r="D95" s="15" t="s">
        <v>493</v>
      </c>
      <c r="E95" t="s">
        <v>182</v>
      </c>
      <c r="F95" t="s">
        <v>472</v>
      </c>
      <c r="G95" t="s">
        <v>261</v>
      </c>
      <c r="H95" s="1">
        <v>66.989999999999995</v>
      </c>
      <c r="I95" s="1">
        <v>103</v>
      </c>
      <c r="J95" s="63">
        <f t="shared" si="2"/>
        <v>103</v>
      </c>
      <c r="K95" s="7" t="s">
        <v>333</v>
      </c>
      <c r="M95" t="s">
        <v>87</v>
      </c>
    </row>
    <row r="96" spans="1:13" x14ac:dyDescent="0.25">
      <c r="B96" s="59">
        <v>93</v>
      </c>
      <c r="C96">
        <v>109</v>
      </c>
      <c r="D96" s="11" t="s">
        <v>492</v>
      </c>
      <c r="E96" t="s">
        <v>183</v>
      </c>
      <c r="F96" s="59" t="s">
        <v>478</v>
      </c>
      <c r="G96" t="s">
        <v>273</v>
      </c>
      <c r="H96" s="1">
        <v>66.67</v>
      </c>
      <c r="I96" s="1">
        <v>90</v>
      </c>
      <c r="J96" s="3">
        <f t="shared" si="2"/>
        <v>90</v>
      </c>
      <c r="K96" s="7" t="s">
        <v>303</v>
      </c>
      <c r="M96" t="s">
        <v>88</v>
      </c>
    </row>
    <row r="97" spans="1:13" x14ac:dyDescent="0.25">
      <c r="A97" s="71"/>
      <c r="B97" s="59">
        <v>94</v>
      </c>
      <c r="C97">
        <v>16</v>
      </c>
      <c r="D97" s="11" t="s">
        <v>492</v>
      </c>
      <c r="E97" t="s">
        <v>184</v>
      </c>
      <c r="F97" s="7" t="s">
        <v>481</v>
      </c>
      <c r="G97" t="s">
        <v>262</v>
      </c>
      <c r="H97" s="1">
        <v>65.790000000000006</v>
      </c>
      <c r="I97" s="1">
        <v>76</v>
      </c>
      <c r="J97" s="63">
        <f t="shared" si="2"/>
        <v>85</v>
      </c>
      <c r="K97" s="7" t="s">
        <v>313</v>
      </c>
      <c r="M97" t="s">
        <v>89</v>
      </c>
    </row>
    <row r="98" spans="1:13" x14ac:dyDescent="0.25">
      <c r="B98" s="59">
        <v>95</v>
      </c>
      <c r="C98">
        <v>93</v>
      </c>
      <c r="D98" t="s">
        <v>492</v>
      </c>
      <c r="E98" t="s">
        <v>185</v>
      </c>
      <c r="F98" s="7" t="s">
        <v>414</v>
      </c>
      <c r="G98" t="s">
        <v>263</v>
      </c>
      <c r="H98" s="1">
        <v>70.87</v>
      </c>
      <c r="I98" s="1">
        <v>206</v>
      </c>
      <c r="J98" s="3">
        <f t="shared" si="2"/>
        <v>206</v>
      </c>
      <c r="K98" s="7" t="s">
        <v>355</v>
      </c>
      <c r="M98" t="s">
        <v>90</v>
      </c>
    </row>
    <row r="99" spans="1:13" x14ac:dyDescent="0.25">
      <c r="A99" s="70"/>
      <c r="B99" s="59">
        <v>96</v>
      </c>
      <c r="C99">
        <v>26</v>
      </c>
      <c r="D99" s="44" t="s">
        <v>493</v>
      </c>
      <c r="E99" t="s">
        <v>186</v>
      </c>
      <c r="F99" s="59" t="s">
        <v>415</v>
      </c>
      <c r="G99" t="s">
        <v>264</v>
      </c>
      <c r="H99" s="1">
        <v>60.62</v>
      </c>
      <c r="I99" s="1">
        <v>513</v>
      </c>
      <c r="J99" s="1">
        <f t="shared" si="2"/>
        <v>514</v>
      </c>
      <c r="M99" t="s">
        <v>91</v>
      </c>
    </row>
    <row r="100" spans="1:13" x14ac:dyDescent="0.25">
      <c r="B100" s="59">
        <v>97</v>
      </c>
      <c r="C100">
        <v>89</v>
      </c>
      <c r="D100" s="58" t="s">
        <v>496</v>
      </c>
      <c r="E100" t="s">
        <v>187</v>
      </c>
      <c r="F100" s="68" t="s">
        <v>471</v>
      </c>
      <c r="G100" t="s">
        <v>265</v>
      </c>
      <c r="H100" s="1">
        <v>62.5</v>
      </c>
      <c r="I100" s="1">
        <v>88</v>
      </c>
      <c r="J100" s="63">
        <f t="shared" ref="J100:J112" si="3">LEN(M100)</f>
        <v>89</v>
      </c>
      <c r="K100" s="7" t="s">
        <v>352</v>
      </c>
      <c r="M100" t="s">
        <v>92</v>
      </c>
    </row>
    <row r="101" spans="1:13" x14ac:dyDescent="0.25">
      <c r="B101" s="59">
        <v>98</v>
      </c>
      <c r="C101">
        <v>4</v>
      </c>
      <c r="D101" t="s">
        <v>492</v>
      </c>
      <c r="E101" t="s">
        <v>188</v>
      </c>
      <c r="F101" s="68" t="s">
        <v>416</v>
      </c>
      <c r="G101" t="s">
        <v>266</v>
      </c>
      <c r="H101" s="1">
        <v>77.680000000000007</v>
      </c>
      <c r="I101" s="1">
        <v>112</v>
      </c>
      <c r="J101" s="3">
        <f t="shared" si="3"/>
        <v>114</v>
      </c>
      <c r="K101" s="7" t="s">
        <v>305</v>
      </c>
      <c r="M101" t="s">
        <v>93</v>
      </c>
    </row>
    <row r="102" spans="1:13" x14ac:dyDescent="0.25">
      <c r="A102" s="8"/>
      <c r="B102" s="59">
        <v>99</v>
      </c>
      <c r="C102">
        <v>36</v>
      </c>
      <c r="D102" s="45" t="s">
        <v>493</v>
      </c>
      <c r="E102" t="s">
        <v>189</v>
      </c>
      <c r="F102" s="69" t="s">
        <v>417</v>
      </c>
      <c r="G102" t="s">
        <v>267</v>
      </c>
      <c r="H102" s="1">
        <v>66.599999999999994</v>
      </c>
      <c r="I102" s="1">
        <v>500</v>
      </c>
      <c r="J102" s="60">
        <f t="shared" si="3"/>
        <v>511</v>
      </c>
      <c r="M102" t="s">
        <v>94</v>
      </c>
    </row>
    <row r="103" spans="1:13" x14ac:dyDescent="0.25">
      <c r="A103" s="71"/>
      <c r="B103" s="59">
        <v>100</v>
      </c>
      <c r="C103">
        <v>31</v>
      </c>
      <c r="D103" s="46" t="s">
        <v>493</v>
      </c>
      <c r="E103" t="s">
        <v>190</v>
      </c>
      <c r="F103" s="68" t="s">
        <v>418</v>
      </c>
      <c r="G103" t="s">
        <v>268</v>
      </c>
      <c r="H103" s="64">
        <v>50.4</v>
      </c>
      <c r="I103" s="1">
        <v>125</v>
      </c>
      <c r="J103" s="63">
        <f t="shared" si="3"/>
        <v>125</v>
      </c>
      <c r="K103" s="7" t="s">
        <v>318</v>
      </c>
      <c r="M103" t="s">
        <v>95</v>
      </c>
    </row>
    <row r="104" spans="1:13" x14ac:dyDescent="0.25">
      <c r="A104" s="70"/>
      <c r="B104" s="59">
        <v>101</v>
      </c>
      <c r="C104">
        <v>83</v>
      </c>
      <c r="D104" s="11" t="s">
        <v>494</v>
      </c>
      <c r="E104" t="s">
        <v>364</v>
      </c>
      <c r="F104" s="68" t="s">
        <v>466</v>
      </c>
      <c r="G104" t="s">
        <v>293</v>
      </c>
      <c r="H104" s="66">
        <v>66</v>
      </c>
      <c r="I104" s="1">
        <v>71</v>
      </c>
      <c r="J104" s="63">
        <f t="shared" si="3"/>
        <v>74</v>
      </c>
      <c r="K104" s="7" t="s">
        <v>350</v>
      </c>
      <c r="M104" t="s">
        <v>365</v>
      </c>
    </row>
    <row r="105" spans="1:13" x14ac:dyDescent="0.25">
      <c r="A105" s="70"/>
      <c r="B105" s="59">
        <v>102</v>
      </c>
      <c r="C105">
        <v>90</v>
      </c>
      <c r="D105" t="s">
        <v>494</v>
      </c>
      <c r="E105" t="s">
        <v>191</v>
      </c>
      <c r="F105" t="s">
        <v>422</v>
      </c>
      <c r="G105" t="s">
        <v>269</v>
      </c>
      <c r="H105" s="1">
        <v>66.739999999999995</v>
      </c>
      <c r="I105" s="1">
        <v>469</v>
      </c>
      <c r="J105" s="1">
        <f t="shared" si="3"/>
        <v>469</v>
      </c>
      <c r="M105" t="s">
        <v>96</v>
      </c>
    </row>
    <row r="106" spans="1:13" x14ac:dyDescent="0.25">
      <c r="B106" s="59">
        <v>103</v>
      </c>
      <c r="C106">
        <v>38</v>
      </c>
      <c r="D106" s="47" t="s">
        <v>493</v>
      </c>
      <c r="E106" t="s">
        <v>192</v>
      </c>
      <c r="F106" s="59" t="s">
        <v>419</v>
      </c>
      <c r="G106" t="s">
        <v>270</v>
      </c>
      <c r="H106" s="1">
        <v>80.55</v>
      </c>
      <c r="I106" s="60">
        <v>473</v>
      </c>
      <c r="J106" s="60">
        <f t="shared" si="3"/>
        <v>494</v>
      </c>
      <c r="M106" t="s">
        <v>97</v>
      </c>
    </row>
    <row r="107" spans="1:13" x14ac:dyDescent="0.25">
      <c r="A107" s="70"/>
      <c r="B107" s="59">
        <v>104</v>
      </c>
      <c r="C107">
        <v>39</v>
      </c>
      <c r="D107" s="48" t="s">
        <v>493</v>
      </c>
      <c r="E107" t="s">
        <v>193</v>
      </c>
      <c r="F107" s="59" t="s">
        <v>444</v>
      </c>
      <c r="G107" t="s">
        <v>271</v>
      </c>
      <c r="H107" s="1">
        <v>77.33</v>
      </c>
      <c r="I107" s="1">
        <v>516</v>
      </c>
      <c r="J107" s="60">
        <f t="shared" si="3"/>
        <v>516</v>
      </c>
      <c r="M107" t="s">
        <v>98</v>
      </c>
    </row>
    <row r="108" spans="1:13" x14ac:dyDescent="0.25">
      <c r="A108" s="71"/>
      <c r="B108" s="59">
        <v>105</v>
      </c>
      <c r="C108">
        <v>2</v>
      </c>
      <c r="D108" t="s">
        <v>492</v>
      </c>
      <c r="E108" t="s">
        <v>194</v>
      </c>
      <c r="F108" s="68" t="s">
        <v>438</v>
      </c>
      <c r="G108" t="s">
        <v>272</v>
      </c>
      <c r="H108" s="1">
        <v>88.93</v>
      </c>
      <c r="I108" s="1">
        <v>560</v>
      </c>
      <c r="J108" s="1">
        <f t="shared" si="3"/>
        <v>555</v>
      </c>
      <c r="M108" t="s">
        <v>99</v>
      </c>
    </row>
    <row r="109" spans="1:13" x14ac:dyDescent="0.25">
      <c r="B109" s="59">
        <v>106</v>
      </c>
      <c r="C109">
        <v>102</v>
      </c>
      <c r="D109" t="s">
        <v>492</v>
      </c>
      <c r="E109" t="s">
        <v>195</v>
      </c>
      <c r="F109" s="7" t="s">
        <v>458</v>
      </c>
      <c r="G109" t="s">
        <v>210</v>
      </c>
      <c r="H109" s="1">
        <v>63.89</v>
      </c>
      <c r="I109" s="60">
        <v>72</v>
      </c>
      <c r="J109" s="63">
        <f t="shared" si="3"/>
        <v>102</v>
      </c>
      <c r="K109" s="7" t="s">
        <v>360</v>
      </c>
      <c r="M109" t="s">
        <v>100</v>
      </c>
    </row>
    <row r="110" spans="1:13" x14ac:dyDescent="0.25">
      <c r="A110" s="71"/>
      <c r="B110" s="59">
        <v>107</v>
      </c>
      <c r="C110">
        <v>30</v>
      </c>
      <c r="D110" s="49" t="s">
        <v>493</v>
      </c>
      <c r="E110" t="s">
        <v>196</v>
      </c>
      <c r="F110" t="s">
        <v>420</v>
      </c>
      <c r="G110" t="s">
        <v>260</v>
      </c>
      <c r="H110" s="1">
        <v>61.45</v>
      </c>
      <c r="I110" s="1">
        <v>511</v>
      </c>
      <c r="J110" s="60">
        <f t="shared" si="3"/>
        <v>511</v>
      </c>
      <c r="M110" t="s">
        <v>101</v>
      </c>
    </row>
    <row r="111" spans="1:13" x14ac:dyDescent="0.25">
      <c r="A111" s="70"/>
      <c r="B111" s="59">
        <v>108</v>
      </c>
      <c r="C111">
        <v>28</v>
      </c>
      <c r="D111" s="50" t="s">
        <v>493</v>
      </c>
      <c r="E111" t="s">
        <v>197</v>
      </c>
      <c r="F111" s="59" t="s">
        <v>421</v>
      </c>
      <c r="G111" t="s">
        <v>260</v>
      </c>
      <c r="H111" s="1">
        <v>62.2</v>
      </c>
      <c r="I111" s="1">
        <v>508</v>
      </c>
      <c r="J111" s="60">
        <f t="shared" si="3"/>
        <v>509</v>
      </c>
      <c r="M111" t="s">
        <v>102</v>
      </c>
    </row>
    <row r="112" spans="1:13" x14ac:dyDescent="0.25">
      <c r="A112" s="71"/>
      <c r="B112" s="59">
        <v>109</v>
      </c>
      <c r="C112">
        <v>108</v>
      </c>
      <c r="D112" s="11" t="s">
        <v>492</v>
      </c>
      <c r="E112" t="s">
        <v>198</v>
      </c>
      <c r="F112" s="59" t="s">
        <v>474</v>
      </c>
      <c r="G112" t="s">
        <v>273</v>
      </c>
      <c r="H112" s="1">
        <v>60.27</v>
      </c>
      <c r="I112" s="1">
        <v>73</v>
      </c>
      <c r="J112" s="63">
        <f t="shared" si="3"/>
        <v>73</v>
      </c>
      <c r="K112" s="7" t="s">
        <v>302</v>
      </c>
      <c r="M112" t="s">
        <v>301</v>
      </c>
    </row>
    <row r="113" spans="1:13" s="9" customFormat="1" x14ac:dyDescent="0.25">
      <c r="A113" s="71"/>
      <c r="B113" s="59">
        <v>110</v>
      </c>
      <c r="C113" s="71">
        <v>21</v>
      </c>
      <c r="D113" s="51" t="s">
        <v>493</v>
      </c>
      <c r="E113" s="71" t="s">
        <v>489</v>
      </c>
      <c r="F113" s="74" t="s">
        <v>488</v>
      </c>
      <c r="G113" s="71" t="s">
        <v>221</v>
      </c>
      <c r="H113" s="75">
        <v>68</v>
      </c>
      <c r="I113" s="75">
        <v>503</v>
      </c>
      <c r="J113" s="75">
        <v>717</v>
      </c>
      <c r="K113" s="74" t="s">
        <v>490</v>
      </c>
      <c r="L113" s="71"/>
      <c r="M113" s="71" t="s">
        <v>385</v>
      </c>
    </row>
    <row r="114" spans="1:13" s="9" customFormat="1" x14ac:dyDescent="0.25">
      <c r="A114" s="71"/>
      <c r="B114" s="59">
        <v>111</v>
      </c>
      <c r="C114" s="71">
        <v>56</v>
      </c>
      <c r="D114" s="71" t="s">
        <v>495</v>
      </c>
      <c r="E114" s="74" t="s">
        <v>1052</v>
      </c>
      <c r="F114" s="71" t="s">
        <v>410</v>
      </c>
      <c r="G114" s="71" t="s">
        <v>298</v>
      </c>
      <c r="H114" s="75">
        <v>70</v>
      </c>
      <c r="I114" s="75">
        <v>387</v>
      </c>
      <c r="J114" s="75">
        <f>LEN(M114)</f>
        <v>423</v>
      </c>
      <c r="K114" s="74" t="s">
        <v>297</v>
      </c>
      <c r="L114" s="71"/>
      <c r="M114" s="71" t="s">
        <v>368</v>
      </c>
    </row>
    <row r="117" spans="1:13" x14ac:dyDescent="0.25">
      <c r="E117" s="4" t="s">
        <v>285</v>
      </c>
      <c r="G117" s="4"/>
    </row>
    <row r="118" spans="1:13" x14ac:dyDescent="0.25">
      <c r="E118" s="5" t="s">
        <v>286</v>
      </c>
      <c r="G118" s="5"/>
    </row>
    <row r="119" spans="1:13" x14ac:dyDescent="0.25">
      <c r="E119" s="6" t="s">
        <v>287</v>
      </c>
      <c r="G119" s="6"/>
    </row>
    <row r="120" spans="1:13" x14ac:dyDescent="0.25">
      <c r="A120" s="99" t="s">
        <v>871</v>
      </c>
      <c r="B120" s="99" t="s">
        <v>1240</v>
      </c>
      <c r="C120" s="99" t="s">
        <v>872</v>
      </c>
      <c r="D120" s="99"/>
      <c r="E120" s="99"/>
      <c r="F120" s="99"/>
      <c r="G120" s="100"/>
      <c r="H120" s="101" t="s">
        <v>1033</v>
      </c>
      <c r="I120" s="101"/>
      <c r="J120" s="99" t="s">
        <v>1239</v>
      </c>
      <c r="K120"/>
    </row>
    <row r="121" spans="1:13" x14ac:dyDescent="0.25">
      <c r="A121" s="99"/>
      <c r="B121" s="99"/>
      <c r="C121" s="86" t="s">
        <v>873</v>
      </c>
      <c r="D121" s="86" t="s">
        <v>874</v>
      </c>
      <c r="E121" s="85" t="s">
        <v>1241</v>
      </c>
      <c r="F121" s="86" t="s">
        <v>875</v>
      </c>
      <c r="G121" s="87" t="s">
        <v>876</v>
      </c>
      <c r="H121" s="79" t="s">
        <v>1034</v>
      </c>
      <c r="I121" s="79" t="s">
        <v>1035</v>
      </c>
      <c r="J121" s="99"/>
      <c r="K121"/>
    </row>
    <row r="122" spans="1:13" s="59" customFormat="1" x14ac:dyDescent="0.25">
      <c r="A122" s="99" t="s">
        <v>1050</v>
      </c>
      <c r="B122" s="99"/>
      <c r="C122" s="99"/>
      <c r="D122" s="99"/>
      <c r="E122" s="99"/>
      <c r="F122" s="99"/>
      <c r="G122" s="99"/>
      <c r="H122" s="99"/>
      <c r="I122" s="99"/>
      <c r="J122" s="99"/>
    </row>
    <row r="123" spans="1:13" x14ac:dyDescent="0.25">
      <c r="A123" s="76" t="s">
        <v>1084</v>
      </c>
      <c r="B123" s="76">
        <v>744</v>
      </c>
      <c r="C123" s="76" t="s">
        <v>502</v>
      </c>
      <c r="D123" s="77" t="s">
        <v>1012</v>
      </c>
      <c r="E123" s="78" t="s">
        <v>503</v>
      </c>
      <c r="F123" s="78" t="s">
        <v>504</v>
      </c>
      <c r="G123" s="76" t="s">
        <v>505</v>
      </c>
      <c r="H123" s="76">
        <v>0.55000000000000004</v>
      </c>
      <c r="I123" s="76">
        <v>0.49</v>
      </c>
      <c r="J123" s="80" t="s">
        <v>1058</v>
      </c>
      <c r="K123"/>
    </row>
    <row r="124" spans="1:13" x14ac:dyDescent="0.25">
      <c r="A124" s="76" t="s">
        <v>1085</v>
      </c>
      <c r="B124" s="76">
        <v>201</v>
      </c>
      <c r="C124" s="76" t="s">
        <v>506</v>
      </c>
      <c r="D124" s="77" t="s">
        <v>1013</v>
      </c>
      <c r="E124" s="78" t="s">
        <v>507</v>
      </c>
      <c r="F124" s="78" t="s">
        <v>508</v>
      </c>
      <c r="G124" s="76" t="s">
        <v>509</v>
      </c>
      <c r="H124" s="76">
        <v>1.48</v>
      </c>
      <c r="I124" s="76">
        <v>0</v>
      </c>
      <c r="J124" s="80" t="s">
        <v>163</v>
      </c>
      <c r="K124"/>
    </row>
    <row r="125" spans="1:13" x14ac:dyDescent="0.25">
      <c r="A125" s="76" t="s">
        <v>1086</v>
      </c>
      <c r="B125" s="76">
        <v>1500</v>
      </c>
      <c r="C125" s="76" t="s">
        <v>510</v>
      </c>
      <c r="D125" s="77" t="s">
        <v>1013</v>
      </c>
      <c r="E125" s="78" t="s">
        <v>511</v>
      </c>
      <c r="F125" s="78" t="s">
        <v>512</v>
      </c>
      <c r="G125" s="76" t="s">
        <v>513</v>
      </c>
      <c r="H125" s="76">
        <v>123.67</v>
      </c>
      <c r="I125" s="76">
        <v>86.2</v>
      </c>
      <c r="J125" s="80" t="s">
        <v>150</v>
      </c>
      <c r="K125"/>
    </row>
    <row r="126" spans="1:13" x14ac:dyDescent="0.25">
      <c r="A126" s="76" t="s">
        <v>1087</v>
      </c>
      <c r="B126" s="76">
        <v>363</v>
      </c>
      <c r="C126" s="76" t="s">
        <v>514</v>
      </c>
      <c r="D126" s="77" t="s">
        <v>1012</v>
      </c>
      <c r="E126" s="78" t="s">
        <v>515</v>
      </c>
      <c r="F126" s="78" t="s">
        <v>516</v>
      </c>
      <c r="G126" s="76" t="s">
        <v>517</v>
      </c>
      <c r="H126" s="76">
        <v>1.9</v>
      </c>
      <c r="I126" s="76">
        <v>1.17</v>
      </c>
      <c r="J126" s="80" t="s">
        <v>130</v>
      </c>
      <c r="K126"/>
    </row>
    <row r="127" spans="1:13" x14ac:dyDescent="0.25">
      <c r="A127" s="76" t="s">
        <v>1088</v>
      </c>
      <c r="B127" s="76">
        <v>1539</v>
      </c>
      <c r="C127" s="76" t="s">
        <v>518</v>
      </c>
      <c r="D127" s="77" t="s">
        <v>1014</v>
      </c>
      <c r="E127" s="78" t="s">
        <v>511</v>
      </c>
      <c r="F127" s="78" t="s">
        <v>519</v>
      </c>
      <c r="G127" s="76" t="s">
        <v>520</v>
      </c>
      <c r="H127" s="76">
        <v>14.99</v>
      </c>
      <c r="I127" s="76">
        <v>13.72</v>
      </c>
      <c r="J127" s="80" t="s">
        <v>180</v>
      </c>
      <c r="K127"/>
    </row>
    <row r="128" spans="1:13" x14ac:dyDescent="0.25">
      <c r="A128" s="76" t="s">
        <v>1089</v>
      </c>
      <c r="B128" s="76">
        <v>542</v>
      </c>
      <c r="C128" s="76" t="s">
        <v>518</v>
      </c>
      <c r="D128" s="77" t="s">
        <v>1012</v>
      </c>
      <c r="E128" s="78" t="s">
        <v>521</v>
      </c>
      <c r="F128" s="78" t="s">
        <v>522</v>
      </c>
      <c r="G128" s="76" t="s">
        <v>523</v>
      </c>
      <c r="H128" s="76">
        <v>0</v>
      </c>
      <c r="I128" s="76">
        <v>0</v>
      </c>
      <c r="J128" s="80" t="s">
        <v>123</v>
      </c>
      <c r="K128"/>
    </row>
    <row r="129" spans="1:11" x14ac:dyDescent="0.25">
      <c r="A129" s="76" t="s">
        <v>1090</v>
      </c>
      <c r="B129" s="76">
        <v>165</v>
      </c>
      <c r="C129" s="76" t="s">
        <v>524</v>
      </c>
      <c r="D129" s="77" t="s">
        <v>1013</v>
      </c>
      <c r="E129" s="78" t="s">
        <v>525</v>
      </c>
      <c r="F129" s="78" t="s">
        <v>526</v>
      </c>
      <c r="G129" s="76" t="s">
        <v>527</v>
      </c>
      <c r="H129" s="76">
        <v>1.05</v>
      </c>
      <c r="I129" s="76">
        <v>1.07</v>
      </c>
      <c r="J129" s="80" t="s">
        <v>105</v>
      </c>
      <c r="K129"/>
    </row>
    <row r="130" spans="1:11" x14ac:dyDescent="0.25">
      <c r="A130" s="76" t="s">
        <v>1091</v>
      </c>
      <c r="B130" s="76">
        <v>282</v>
      </c>
      <c r="C130" s="76" t="s">
        <v>528</v>
      </c>
      <c r="D130" s="77" t="s">
        <v>1015</v>
      </c>
      <c r="E130" s="78" t="s">
        <v>529</v>
      </c>
      <c r="F130" s="78" t="s">
        <v>530</v>
      </c>
      <c r="G130" s="76" t="s">
        <v>531</v>
      </c>
      <c r="H130" s="76">
        <v>0.38</v>
      </c>
      <c r="I130" s="76">
        <v>0.57999999999999996</v>
      </c>
      <c r="J130" s="80" t="s">
        <v>148</v>
      </c>
      <c r="K130"/>
    </row>
    <row r="131" spans="1:11" x14ac:dyDescent="0.25">
      <c r="A131" s="76" t="s">
        <v>1092</v>
      </c>
      <c r="B131" s="76">
        <v>170</v>
      </c>
      <c r="C131" s="76" t="s">
        <v>514</v>
      </c>
      <c r="D131" s="77" t="s">
        <v>1012</v>
      </c>
      <c r="E131" s="78" t="s">
        <v>532</v>
      </c>
      <c r="F131" s="78" t="s">
        <v>533</v>
      </c>
      <c r="G131" s="76" t="s">
        <v>517</v>
      </c>
      <c r="H131" s="76">
        <v>0.95</v>
      </c>
      <c r="I131" s="76">
        <v>1.99</v>
      </c>
      <c r="J131" s="80" t="s">
        <v>140</v>
      </c>
      <c r="K131"/>
    </row>
    <row r="132" spans="1:11" x14ac:dyDescent="0.25">
      <c r="A132" s="76" t="s">
        <v>1093</v>
      </c>
      <c r="B132" s="76">
        <v>291</v>
      </c>
      <c r="C132" s="76" t="s">
        <v>534</v>
      </c>
      <c r="D132" s="77" t="s">
        <v>1016</v>
      </c>
      <c r="E132" s="78" t="s">
        <v>535</v>
      </c>
      <c r="F132" s="78" t="s">
        <v>536</v>
      </c>
      <c r="G132" s="76" t="s">
        <v>537</v>
      </c>
      <c r="H132" s="76">
        <v>7.19</v>
      </c>
      <c r="I132" s="76">
        <v>6.98</v>
      </c>
      <c r="J132" s="80" t="s">
        <v>190</v>
      </c>
      <c r="K132"/>
    </row>
    <row r="133" spans="1:11" x14ac:dyDescent="0.25">
      <c r="A133" s="76" t="s">
        <v>1094</v>
      </c>
      <c r="B133" s="76">
        <v>303</v>
      </c>
      <c r="C133" s="76" t="s">
        <v>538</v>
      </c>
      <c r="D133" s="77" t="s">
        <v>1012</v>
      </c>
      <c r="E133" s="78" t="s">
        <v>539</v>
      </c>
      <c r="F133" s="78" t="s">
        <v>540</v>
      </c>
      <c r="G133" s="76" t="s">
        <v>541</v>
      </c>
      <c r="H133" s="76">
        <v>0</v>
      </c>
      <c r="I133" s="76">
        <v>0</v>
      </c>
      <c r="J133" s="80" t="s">
        <v>133</v>
      </c>
      <c r="K133"/>
    </row>
    <row r="134" spans="1:11" x14ac:dyDescent="0.25">
      <c r="A134" s="76" t="s">
        <v>1095</v>
      </c>
      <c r="B134" s="76">
        <v>321</v>
      </c>
      <c r="C134" s="76" t="s">
        <v>542</v>
      </c>
      <c r="D134" s="77" t="s">
        <v>1016</v>
      </c>
      <c r="E134" s="78" t="s">
        <v>543</v>
      </c>
      <c r="F134" s="78" t="s">
        <v>544</v>
      </c>
      <c r="G134" s="76" t="s">
        <v>545</v>
      </c>
      <c r="H134" s="76">
        <v>3.09</v>
      </c>
      <c r="I134" s="76">
        <v>2.4</v>
      </c>
      <c r="J134" s="80" t="s">
        <v>159</v>
      </c>
      <c r="K134"/>
    </row>
    <row r="135" spans="1:11" x14ac:dyDescent="0.25">
      <c r="A135" s="76" t="s">
        <v>1096</v>
      </c>
      <c r="B135" s="76">
        <v>336</v>
      </c>
      <c r="C135" s="76" t="s">
        <v>546</v>
      </c>
      <c r="D135" s="77" t="s">
        <v>1017</v>
      </c>
      <c r="E135" s="78" t="s">
        <v>547</v>
      </c>
      <c r="F135" s="78" t="s">
        <v>548</v>
      </c>
      <c r="G135" s="76" t="s">
        <v>549</v>
      </c>
      <c r="H135" s="76">
        <v>0.59</v>
      </c>
      <c r="I135" s="76">
        <v>0.91</v>
      </c>
      <c r="J135" s="80" t="s">
        <v>142</v>
      </c>
      <c r="K135"/>
    </row>
    <row r="136" spans="1:11" x14ac:dyDescent="0.25">
      <c r="A136" s="76" t="s">
        <v>1097</v>
      </c>
      <c r="B136" s="76">
        <v>1545</v>
      </c>
      <c r="C136" s="76" t="s">
        <v>550</v>
      </c>
      <c r="D136" s="77" t="s">
        <v>1012</v>
      </c>
      <c r="E136" s="78" t="s">
        <v>511</v>
      </c>
      <c r="F136" s="78" t="s">
        <v>551</v>
      </c>
      <c r="G136" s="76" t="s">
        <v>552</v>
      </c>
      <c r="H136" s="76">
        <v>1.1599999999999999</v>
      </c>
      <c r="I136" s="76">
        <v>2.73</v>
      </c>
      <c r="J136" s="80" t="s">
        <v>128</v>
      </c>
      <c r="K136"/>
    </row>
    <row r="137" spans="1:11" x14ac:dyDescent="0.25">
      <c r="A137" s="76" t="s">
        <v>1098</v>
      </c>
      <c r="B137" s="76">
        <v>1299</v>
      </c>
      <c r="C137" s="76" t="s">
        <v>553</v>
      </c>
      <c r="D137" s="77" t="s">
        <v>1018</v>
      </c>
      <c r="E137" s="78" t="s">
        <v>554</v>
      </c>
      <c r="F137" s="78" t="s">
        <v>555</v>
      </c>
      <c r="G137" s="76" t="s">
        <v>556</v>
      </c>
      <c r="H137" s="76">
        <v>1.08</v>
      </c>
      <c r="I137" s="76">
        <v>0.86</v>
      </c>
      <c r="J137" s="80" t="s">
        <v>160</v>
      </c>
      <c r="K137"/>
    </row>
    <row r="138" spans="1:11" x14ac:dyDescent="0.25">
      <c r="A138" s="76" t="s">
        <v>1099</v>
      </c>
      <c r="B138" s="76">
        <v>1692</v>
      </c>
      <c r="C138" s="76" t="s">
        <v>557</v>
      </c>
      <c r="D138" s="77" t="s">
        <v>1019</v>
      </c>
      <c r="E138" s="78" t="s">
        <v>511</v>
      </c>
      <c r="F138" s="78" t="s">
        <v>504</v>
      </c>
      <c r="G138" s="76" t="s">
        <v>558</v>
      </c>
      <c r="H138" s="76">
        <v>2.62</v>
      </c>
      <c r="I138" s="76">
        <v>1.42</v>
      </c>
      <c r="J138" s="81" t="s">
        <v>129</v>
      </c>
      <c r="K138"/>
    </row>
    <row r="139" spans="1:11" x14ac:dyDescent="0.25">
      <c r="A139" s="76" t="s">
        <v>1100</v>
      </c>
      <c r="B139" s="76">
        <v>1794</v>
      </c>
      <c r="C139" s="76" t="s">
        <v>559</v>
      </c>
      <c r="D139" s="77" t="s">
        <v>1014</v>
      </c>
      <c r="E139" s="78" t="s">
        <v>511</v>
      </c>
      <c r="F139" s="78" t="s">
        <v>560</v>
      </c>
      <c r="G139" s="76" t="s">
        <v>561</v>
      </c>
      <c r="H139" s="76">
        <v>0.5</v>
      </c>
      <c r="I139" s="76">
        <v>2.2200000000000002</v>
      </c>
      <c r="J139" s="80" t="s">
        <v>132</v>
      </c>
      <c r="K139"/>
    </row>
    <row r="140" spans="1:11" x14ac:dyDescent="0.25">
      <c r="A140" s="76" t="s">
        <v>1101</v>
      </c>
      <c r="B140" s="76">
        <v>684</v>
      </c>
      <c r="C140" s="76" t="s">
        <v>562</v>
      </c>
      <c r="D140" s="77" t="s">
        <v>1012</v>
      </c>
      <c r="E140" s="78" t="s">
        <v>563</v>
      </c>
      <c r="F140" s="78" t="s">
        <v>508</v>
      </c>
      <c r="G140" s="76" t="s">
        <v>564</v>
      </c>
      <c r="H140" s="76">
        <v>2.09</v>
      </c>
      <c r="I140" s="76">
        <v>1.04</v>
      </c>
      <c r="J140" s="80" t="s">
        <v>141</v>
      </c>
      <c r="K140"/>
    </row>
    <row r="141" spans="1:11" x14ac:dyDescent="0.25">
      <c r="A141" s="76" t="s">
        <v>1102</v>
      </c>
      <c r="B141" s="76">
        <v>576</v>
      </c>
      <c r="C141" s="76" t="s">
        <v>565</v>
      </c>
      <c r="D141" s="77" t="s">
        <v>1020</v>
      </c>
      <c r="E141" s="78" t="s">
        <v>566</v>
      </c>
      <c r="F141" s="78" t="s">
        <v>548</v>
      </c>
      <c r="G141" s="76" t="s">
        <v>567</v>
      </c>
      <c r="H141" s="76">
        <v>1.56</v>
      </c>
      <c r="I141" s="76">
        <v>1.71</v>
      </c>
      <c r="J141" s="80" t="s">
        <v>151</v>
      </c>
      <c r="K141"/>
    </row>
    <row r="142" spans="1:11" x14ac:dyDescent="0.25">
      <c r="A142" s="76" t="s">
        <v>1103</v>
      </c>
      <c r="B142" s="76">
        <v>1545</v>
      </c>
      <c r="C142" s="76" t="s">
        <v>518</v>
      </c>
      <c r="D142" s="77" t="s">
        <v>1014</v>
      </c>
      <c r="E142" s="78" t="s">
        <v>511</v>
      </c>
      <c r="F142" s="78" t="s">
        <v>568</v>
      </c>
      <c r="G142" s="76" t="s">
        <v>569</v>
      </c>
      <c r="H142" s="76">
        <v>142.78</v>
      </c>
      <c r="I142" s="76">
        <v>163.95</v>
      </c>
      <c r="J142" s="80" t="s">
        <v>186</v>
      </c>
      <c r="K142"/>
    </row>
    <row r="143" spans="1:11" x14ac:dyDescent="0.25">
      <c r="A143" s="76" t="s">
        <v>1104</v>
      </c>
      <c r="B143" s="76">
        <v>1509</v>
      </c>
      <c r="C143" s="76" t="s">
        <v>518</v>
      </c>
      <c r="D143" s="77" t="s">
        <v>1019</v>
      </c>
      <c r="E143" s="78" t="s">
        <v>511</v>
      </c>
      <c r="F143" s="78" t="s">
        <v>508</v>
      </c>
      <c r="G143" s="76" t="s">
        <v>570</v>
      </c>
      <c r="H143" s="76">
        <v>10.02</v>
      </c>
      <c r="I143" s="76">
        <v>9.32</v>
      </c>
      <c r="J143" s="80" t="s">
        <v>155</v>
      </c>
      <c r="K143"/>
    </row>
    <row r="144" spans="1:11" x14ac:dyDescent="0.25">
      <c r="A144" s="76" t="s">
        <v>1105</v>
      </c>
      <c r="B144" s="76">
        <v>1668</v>
      </c>
      <c r="C144" s="76" t="s">
        <v>528</v>
      </c>
      <c r="D144" s="77" t="s">
        <v>1013</v>
      </c>
      <c r="E144" s="78" t="s">
        <v>511</v>
      </c>
      <c r="F144" s="78" t="s">
        <v>571</v>
      </c>
      <c r="G144" s="76" t="s">
        <v>572</v>
      </c>
      <c r="H144" s="76">
        <v>169</v>
      </c>
      <c r="I144" s="76">
        <v>235.53</v>
      </c>
      <c r="J144" s="80" t="s">
        <v>194</v>
      </c>
      <c r="K144"/>
    </row>
    <row r="145" spans="1:11" s="5" customFormat="1" x14ac:dyDescent="0.25">
      <c r="A145" s="93" t="s">
        <v>1106</v>
      </c>
      <c r="B145" s="93">
        <v>168</v>
      </c>
      <c r="C145" s="93" t="s">
        <v>534</v>
      </c>
      <c r="D145" s="94" t="s">
        <v>1016</v>
      </c>
      <c r="E145" s="95" t="s">
        <v>573</v>
      </c>
      <c r="F145" s="95" t="s">
        <v>519</v>
      </c>
      <c r="G145" s="93" t="s">
        <v>574</v>
      </c>
      <c r="H145" s="93">
        <v>1.61</v>
      </c>
      <c r="I145" s="93">
        <v>2.2200000000000002</v>
      </c>
      <c r="J145" s="93" t="s">
        <v>1059</v>
      </c>
      <c r="K145" s="5" t="s">
        <v>1078</v>
      </c>
    </row>
    <row r="146" spans="1:11" x14ac:dyDescent="0.25">
      <c r="A146" s="76" t="s">
        <v>1107</v>
      </c>
      <c r="B146" s="76">
        <v>1500</v>
      </c>
      <c r="C146" s="76" t="s">
        <v>575</v>
      </c>
      <c r="D146" s="77" t="s">
        <v>1017</v>
      </c>
      <c r="E146" s="78" t="s">
        <v>511</v>
      </c>
      <c r="F146" s="78" t="s">
        <v>519</v>
      </c>
      <c r="G146" s="76" t="s">
        <v>576</v>
      </c>
      <c r="H146" s="76">
        <v>1.1399999999999999</v>
      </c>
      <c r="I146" s="76">
        <v>0.94</v>
      </c>
      <c r="J146" s="80" t="s">
        <v>115</v>
      </c>
      <c r="K146"/>
    </row>
    <row r="147" spans="1:11" x14ac:dyDescent="0.25">
      <c r="A147" s="76" t="s">
        <v>1108</v>
      </c>
      <c r="B147" s="76">
        <v>1500</v>
      </c>
      <c r="C147" s="76" t="s">
        <v>577</v>
      </c>
      <c r="D147" s="77" t="s">
        <v>1021</v>
      </c>
      <c r="E147" s="78" t="s">
        <v>511</v>
      </c>
      <c r="F147" s="78" t="s">
        <v>578</v>
      </c>
      <c r="G147" s="76" t="s">
        <v>579</v>
      </c>
      <c r="H147" s="76">
        <v>13.01</v>
      </c>
      <c r="I147" s="76">
        <v>13.65</v>
      </c>
      <c r="J147" s="80" t="s">
        <v>167</v>
      </c>
      <c r="K147"/>
    </row>
    <row r="148" spans="1:11" x14ac:dyDescent="0.25">
      <c r="A148" s="76" t="s">
        <v>1109</v>
      </c>
      <c r="B148" s="76">
        <v>412</v>
      </c>
      <c r="C148" s="76" t="s">
        <v>580</v>
      </c>
      <c r="D148" s="77" t="s">
        <v>1016</v>
      </c>
      <c r="E148" s="78" t="s">
        <v>581</v>
      </c>
      <c r="F148" s="78" t="s">
        <v>582</v>
      </c>
      <c r="G148" s="76" t="s">
        <v>583</v>
      </c>
      <c r="H148" s="76">
        <v>1.68</v>
      </c>
      <c r="I148" s="76">
        <v>0.85</v>
      </c>
      <c r="J148" s="80" t="s">
        <v>1060</v>
      </c>
      <c r="K148"/>
    </row>
    <row r="149" spans="1:11" x14ac:dyDescent="0.25">
      <c r="A149" s="76" t="s">
        <v>1110</v>
      </c>
      <c r="B149" s="76">
        <v>1431</v>
      </c>
      <c r="C149" s="76" t="s">
        <v>584</v>
      </c>
      <c r="D149" s="77" t="s">
        <v>1022</v>
      </c>
      <c r="E149" s="78" t="s">
        <v>585</v>
      </c>
      <c r="F149" s="78" t="s">
        <v>586</v>
      </c>
      <c r="G149" s="76" t="s">
        <v>587</v>
      </c>
      <c r="H149" s="76">
        <v>2.25</v>
      </c>
      <c r="I149" s="76">
        <v>1.26</v>
      </c>
      <c r="J149" s="80" t="s">
        <v>157</v>
      </c>
      <c r="K149"/>
    </row>
    <row r="150" spans="1:11" x14ac:dyDescent="0.25">
      <c r="A150" s="76" t="s">
        <v>1111</v>
      </c>
      <c r="B150" s="76">
        <v>1533</v>
      </c>
      <c r="C150" s="76" t="s">
        <v>510</v>
      </c>
      <c r="D150" s="77" t="s">
        <v>1013</v>
      </c>
      <c r="E150" s="78" t="s">
        <v>511</v>
      </c>
      <c r="F150" s="78" t="s">
        <v>588</v>
      </c>
      <c r="G150" s="76" t="s">
        <v>589</v>
      </c>
      <c r="H150" s="76">
        <v>8.25</v>
      </c>
      <c r="I150" s="76">
        <v>9.36</v>
      </c>
      <c r="J150" s="80" t="s">
        <v>124</v>
      </c>
      <c r="K150"/>
    </row>
    <row r="151" spans="1:11" x14ac:dyDescent="0.25">
      <c r="A151" s="76" t="s">
        <v>1112</v>
      </c>
      <c r="B151" s="76">
        <v>1593</v>
      </c>
      <c r="C151" s="76" t="s">
        <v>590</v>
      </c>
      <c r="D151" s="77" t="s">
        <v>1012</v>
      </c>
      <c r="E151" s="78" t="s">
        <v>511</v>
      </c>
      <c r="F151" s="78" t="s">
        <v>555</v>
      </c>
      <c r="G151" s="76" t="s">
        <v>591</v>
      </c>
      <c r="H151" s="76">
        <v>22.42</v>
      </c>
      <c r="I151" s="76">
        <v>19.23</v>
      </c>
      <c r="J151" s="80" t="s">
        <v>103</v>
      </c>
      <c r="K151"/>
    </row>
    <row r="152" spans="1:11" x14ac:dyDescent="0.25">
      <c r="A152" s="76" t="s">
        <v>1113</v>
      </c>
      <c r="B152" s="76">
        <v>837</v>
      </c>
      <c r="C152" s="76" t="s">
        <v>518</v>
      </c>
      <c r="D152" s="77" t="s">
        <v>1014</v>
      </c>
      <c r="E152" s="78" t="s">
        <v>592</v>
      </c>
      <c r="F152" s="78" t="s">
        <v>588</v>
      </c>
      <c r="G152" s="76" t="s">
        <v>593</v>
      </c>
      <c r="H152" s="76">
        <v>2.2599999999999998</v>
      </c>
      <c r="I152" s="76">
        <v>1.87</v>
      </c>
      <c r="J152" s="80" t="s">
        <v>1075</v>
      </c>
      <c r="K152"/>
    </row>
    <row r="153" spans="1:11" x14ac:dyDescent="0.25">
      <c r="A153" s="76" t="s">
        <v>1114</v>
      </c>
      <c r="B153" s="76">
        <v>453</v>
      </c>
      <c r="C153" s="76" t="s">
        <v>594</v>
      </c>
      <c r="D153" s="77" t="s">
        <v>1018</v>
      </c>
      <c r="E153" s="78" t="s">
        <v>595</v>
      </c>
      <c r="F153" s="78" t="s">
        <v>555</v>
      </c>
      <c r="G153" s="76" t="s">
        <v>596</v>
      </c>
      <c r="H153" s="76">
        <v>16.05</v>
      </c>
      <c r="I153" s="76">
        <v>26.22</v>
      </c>
      <c r="J153" s="80" t="s">
        <v>1061</v>
      </c>
      <c r="K153"/>
    </row>
    <row r="154" spans="1:11" x14ac:dyDescent="0.25">
      <c r="A154" s="76" t="s">
        <v>1115</v>
      </c>
      <c r="B154" s="76">
        <v>684</v>
      </c>
      <c r="C154" s="76" t="s">
        <v>597</v>
      </c>
      <c r="D154" s="77" t="s">
        <v>1014</v>
      </c>
      <c r="E154" s="78" t="s">
        <v>598</v>
      </c>
      <c r="F154" s="78" t="s">
        <v>512</v>
      </c>
      <c r="G154" s="76" t="s">
        <v>599</v>
      </c>
      <c r="H154" s="76">
        <v>25.18</v>
      </c>
      <c r="I154" s="76">
        <v>26.11</v>
      </c>
      <c r="J154" s="80" t="s">
        <v>1061</v>
      </c>
      <c r="K154"/>
    </row>
    <row r="155" spans="1:11" x14ac:dyDescent="0.25">
      <c r="A155" s="76" t="s">
        <v>1116</v>
      </c>
      <c r="B155" s="76">
        <v>1551</v>
      </c>
      <c r="C155" s="76" t="s">
        <v>600</v>
      </c>
      <c r="D155" s="77" t="s">
        <v>1013</v>
      </c>
      <c r="E155" s="78" t="s">
        <v>511</v>
      </c>
      <c r="F155" s="78" t="s">
        <v>601</v>
      </c>
      <c r="G155" s="76" t="s">
        <v>602</v>
      </c>
      <c r="H155" s="76">
        <v>1.92</v>
      </c>
      <c r="I155" s="76">
        <v>1.67</v>
      </c>
      <c r="J155" s="80" t="s">
        <v>193</v>
      </c>
      <c r="K155"/>
    </row>
    <row r="156" spans="1:11" x14ac:dyDescent="0.25">
      <c r="A156" s="76" t="s">
        <v>1117</v>
      </c>
      <c r="B156" s="76">
        <v>1542</v>
      </c>
      <c r="C156" s="76" t="s">
        <v>534</v>
      </c>
      <c r="D156" s="77" t="s">
        <v>1016</v>
      </c>
      <c r="E156" s="78" t="s">
        <v>511</v>
      </c>
      <c r="F156" s="78" t="s">
        <v>603</v>
      </c>
      <c r="G156" s="76" t="s">
        <v>604</v>
      </c>
      <c r="H156" s="76">
        <v>18.690000000000001</v>
      </c>
      <c r="I156" s="76">
        <v>10.68</v>
      </c>
      <c r="J156" s="80" t="s">
        <v>181</v>
      </c>
      <c r="K156"/>
    </row>
    <row r="157" spans="1:11" x14ac:dyDescent="0.25">
      <c r="A157" s="76" t="s">
        <v>1118</v>
      </c>
      <c r="B157" s="76">
        <v>1461</v>
      </c>
      <c r="C157" s="76" t="s">
        <v>605</v>
      </c>
      <c r="D157" s="77" t="s">
        <v>1020</v>
      </c>
      <c r="E157" s="78" t="s">
        <v>606</v>
      </c>
      <c r="F157" s="78" t="s">
        <v>607</v>
      </c>
      <c r="G157" s="76" t="s">
        <v>608</v>
      </c>
      <c r="H157" s="76">
        <v>8.8800000000000008</v>
      </c>
      <c r="I157" s="76">
        <v>7.19</v>
      </c>
      <c r="J157" s="80" t="s">
        <v>173</v>
      </c>
      <c r="K157"/>
    </row>
    <row r="158" spans="1:11" x14ac:dyDescent="0.25">
      <c r="A158" s="76" t="s">
        <v>1119</v>
      </c>
      <c r="B158" s="76">
        <v>1461</v>
      </c>
      <c r="C158" s="76" t="s">
        <v>609</v>
      </c>
      <c r="D158" s="77" t="s">
        <v>1022</v>
      </c>
      <c r="E158" s="78" t="s">
        <v>511</v>
      </c>
      <c r="F158" s="78" t="s">
        <v>603</v>
      </c>
      <c r="G158" s="76" t="s">
        <v>610</v>
      </c>
      <c r="H158" s="76">
        <v>5.95</v>
      </c>
      <c r="I158" s="76">
        <v>5.94</v>
      </c>
      <c r="J158" s="80" t="s">
        <v>147</v>
      </c>
      <c r="K158"/>
    </row>
    <row r="159" spans="1:11" s="5" customFormat="1" x14ac:dyDescent="0.25">
      <c r="A159" s="93" t="s">
        <v>1120</v>
      </c>
      <c r="B159" s="93">
        <v>1239</v>
      </c>
      <c r="C159" s="93" t="s">
        <v>611</v>
      </c>
      <c r="D159" s="94" t="s">
        <v>1023</v>
      </c>
      <c r="E159" s="95" t="s">
        <v>612</v>
      </c>
      <c r="F159" s="95" t="s">
        <v>613</v>
      </c>
      <c r="G159" s="93" t="s">
        <v>614</v>
      </c>
      <c r="H159" s="93">
        <v>0.92</v>
      </c>
      <c r="I159" s="93">
        <v>0.87</v>
      </c>
      <c r="J159" s="93" t="s">
        <v>1062</v>
      </c>
      <c r="K159" s="5" t="s">
        <v>1078</v>
      </c>
    </row>
    <row r="160" spans="1:11" x14ac:dyDescent="0.25">
      <c r="A160" s="76" t="s">
        <v>1121</v>
      </c>
      <c r="B160" s="76">
        <v>1578</v>
      </c>
      <c r="C160" s="76" t="s">
        <v>534</v>
      </c>
      <c r="D160" s="77" t="s">
        <v>1016</v>
      </c>
      <c r="E160" s="78" t="s">
        <v>511</v>
      </c>
      <c r="F160" s="78" t="s">
        <v>548</v>
      </c>
      <c r="G160" s="76" t="s">
        <v>615</v>
      </c>
      <c r="H160" s="76">
        <v>13.05</v>
      </c>
      <c r="I160" s="76">
        <v>12.62</v>
      </c>
      <c r="J160" s="80" t="s">
        <v>111</v>
      </c>
      <c r="K160"/>
    </row>
    <row r="161" spans="1:11" s="5" customFormat="1" x14ac:dyDescent="0.25">
      <c r="A161" s="93" t="s">
        <v>1122</v>
      </c>
      <c r="B161" s="93">
        <v>1272</v>
      </c>
      <c r="C161" s="93" t="s">
        <v>616</v>
      </c>
      <c r="D161" s="94" t="s">
        <v>1013</v>
      </c>
      <c r="E161" s="95" t="s">
        <v>617</v>
      </c>
      <c r="F161" s="95" t="s">
        <v>618</v>
      </c>
      <c r="G161" s="93" t="s">
        <v>619</v>
      </c>
      <c r="H161" s="93">
        <v>5.26</v>
      </c>
      <c r="I161" s="93">
        <v>2.79</v>
      </c>
      <c r="J161" s="93" t="s">
        <v>126</v>
      </c>
      <c r="K161" s="5" t="s">
        <v>1079</v>
      </c>
    </row>
    <row r="162" spans="1:11" x14ac:dyDescent="0.25">
      <c r="A162" s="76" t="s">
        <v>1123</v>
      </c>
      <c r="B162" s="76">
        <v>1473</v>
      </c>
      <c r="C162" s="76" t="s">
        <v>620</v>
      </c>
      <c r="D162" s="77" t="s">
        <v>1012</v>
      </c>
      <c r="E162" s="78" t="s">
        <v>511</v>
      </c>
      <c r="F162" s="78" t="s">
        <v>621</v>
      </c>
      <c r="G162" s="76" t="s">
        <v>622</v>
      </c>
      <c r="H162" s="76">
        <v>35.729999999999997</v>
      </c>
      <c r="I162" s="76">
        <v>44.97</v>
      </c>
      <c r="J162" s="80" t="s">
        <v>139</v>
      </c>
      <c r="K162"/>
    </row>
    <row r="163" spans="1:11" x14ac:dyDescent="0.25">
      <c r="A163" s="76" t="s">
        <v>1124</v>
      </c>
      <c r="B163" s="76">
        <v>1488</v>
      </c>
      <c r="C163" s="76" t="s">
        <v>623</v>
      </c>
      <c r="D163" s="77" t="s">
        <v>1012</v>
      </c>
      <c r="E163" s="78" t="s">
        <v>511</v>
      </c>
      <c r="F163" s="78" t="s">
        <v>578</v>
      </c>
      <c r="G163" s="76" t="s">
        <v>624</v>
      </c>
      <c r="H163" s="76">
        <v>5.74</v>
      </c>
      <c r="I163" s="76">
        <v>7.45</v>
      </c>
      <c r="J163" s="80" t="s">
        <v>177</v>
      </c>
      <c r="K163"/>
    </row>
    <row r="164" spans="1:11" x14ac:dyDescent="0.25">
      <c r="A164" s="76" t="s">
        <v>1125</v>
      </c>
      <c r="B164" s="76">
        <v>1575</v>
      </c>
      <c r="C164" s="76" t="s">
        <v>625</v>
      </c>
      <c r="D164" s="77" t="s">
        <v>1022</v>
      </c>
      <c r="E164" s="78" t="s">
        <v>511</v>
      </c>
      <c r="F164" s="78" t="s">
        <v>626</v>
      </c>
      <c r="G164" s="76" t="s">
        <v>627</v>
      </c>
      <c r="H164" s="76">
        <v>18.7</v>
      </c>
      <c r="I164" s="76">
        <v>17.22</v>
      </c>
      <c r="J164" s="80" t="s">
        <v>125</v>
      </c>
      <c r="K164"/>
    </row>
    <row r="165" spans="1:11" x14ac:dyDescent="0.25">
      <c r="A165" s="76" t="s">
        <v>1126</v>
      </c>
      <c r="B165" s="76">
        <v>1554</v>
      </c>
      <c r="C165" s="76" t="s">
        <v>628</v>
      </c>
      <c r="D165" s="77" t="s">
        <v>1013</v>
      </c>
      <c r="E165" s="78" t="s">
        <v>511</v>
      </c>
      <c r="F165" s="78" t="s">
        <v>629</v>
      </c>
      <c r="G165" s="76" t="s">
        <v>630</v>
      </c>
      <c r="H165" s="76">
        <v>2.75</v>
      </c>
      <c r="I165" s="76">
        <v>6.65</v>
      </c>
      <c r="J165" s="80" t="s">
        <v>158</v>
      </c>
      <c r="K165"/>
    </row>
    <row r="166" spans="1:11" x14ac:dyDescent="0.25">
      <c r="A166" s="76" t="s">
        <v>1127</v>
      </c>
      <c r="B166" s="76">
        <v>1617</v>
      </c>
      <c r="C166" s="76" t="s">
        <v>631</v>
      </c>
      <c r="D166" s="77" t="s">
        <v>1024</v>
      </c>
      <c r="E166" s="78" t="s">
        <v>511</v>
      </c>
      <c r="F166" s="78" t="s">
        <v>632</v>
      </c>
      <c r="G166" s="76" t="s">
        <v>633</v>
      </c>
      <c r="H166" s="76">
        <v>8.74</v>
      </c>
      <c r="I166" s="76">
        <v>9.4600000000000009</v>
      </c>
      <c r="J166" s="80" t="s">
        <v>120</v>
      </c>
      <c r="K166"/>
    </row>
    <row r="167" spans="1:11" x14ac:dyDescent="0.25">
      <c r="A167" s="76" t="s">
        <v>1128</v>
      </c>
      <c r="B167" s="76">
        <v>1527</v>
      </c>
      <c r="C167" s="76" t="s">
        <v>634</v>
      </c>
      <c r="D167" s="77" t="s">
        <v>1012</v>
      </c>
      <c r="E167" s="78" t="s">
        <v>511</v>
      </c>
      <c r="F167" s="78" t="s">
        <v>635</v>
      </c>
      <c r="G167" s="76" t="s">
        <v>636</v>
      </c>
      <c r="H167" s="76">
        <v>1.05</v>
      </c>
      <c r="I167" s="76">
        <v>3.28</v>
      </c>
      <c r="J167" s="80" t="s">
        <v>146</v>
      </c>
      <c r="K167"/>
    </row>
    <row r="168" spans="1:11" x14ac:dyDescent="0.25">
      <c r="A168" s="76" t="s">
        <v>1129</v>
      </c>
      <c r="B168" s="76">
        <v>984</v>
      </c>
      <c r="C168" s="76" t="s">
        <v>637</v>
      </c>
      <c r="D168" s="77" t="s">
        <v>1018</v>
      </c>
      <c r="E168" s="78" t="s">
        <v>617</v>
      </c>
      <c r="F168" s="78" t="s">
        <v>578</v>
      </c>
      <c r="G168" s="76" t="s">
        <v>638</v>
      </c>
      <c r="H168" s="76">
        <v>22.4</v>
      </c>
      <c r="I168" s="76">
        <v>21.9</v>
      </c>
      <c r="J168" s="80" t="s">
        <v>137</v>
      </c>
      <c r="K168"/>
    </row>
    <row r="169" spans="1:11" x14ac:dyDescent="0.25">
      <c r="A169" s="76" t="s">
        <v>1130</v>
      </c>
      <c r="B169" s="76">
        <v>1410</v>
      </c>
      <c r="C169" s="76" t="s">
        <v>639</v>
      </c>
      <c r="D169" s="77" t="s">
        <v>1022</v>
      </c>
      <c r="E169" s="78" t="s">
        <v>511</v>
      </c>
      <c r="F169" s="78" t="s">
        <v>516</v>
      </c>
      <c r="G169" s="76" t="s">
        <v>640</v>
      </c>
      <c r="H169" s="76">
        <v>63.6</v>
      </c>
      <c r="I169" s="76">
        <v>80.84</v>
      </c>
      <c r="J169" s="80" t="s">
        <v>191</v>
      </c>
      <c r="K169"/>
    </row>
    <row r="170" spans="1:11" x14ac:dyDescent="0.25">
      <c r="A170" s="76" t="s">
        <v>1131</v>
      </c>
      <c r="B170" s="76">
        <v>1614</v>
      </c>
      <c r="C170" s="76" t="s">
        <v>641</v>
      </c>
      <c r="D170" s="77" t="s">
        <v>1012</v>
      </c>
      <c r="E170" s="78" t="s">
        <v>511</v>
      </c>
      <c r="F170" s="78" t="s">
        <v>642</v>
      </c>
      <c r="G170" s="76" t="s">
        <v>643</v>
      </c>
      <c r="H170" s="76">
        <v>68.58</v>
      </c>
      <c r="I170" s="76">
        <v>69.09</v>
      </c>
      <c r="J170" s="81" t="s">
        <v>113</v>
      </c>
      <c r="K170"/>
    </row>
    <row r="171" spans="1:11" s="5" customFormat="1" x14ac:dyDescent="0.25">
      <c r="A171" s="93" t="s">
        <v>1132</v>
      </c>
      <c r="B171" s="93">
        <v>2061</v>
      </c>
      <c r="C171" s="93" t="s">
        <v>644</v>
      </c>
      <c r="D171" s="94" t="s">
        <v>1012</v>
      </c>
      <c r="E171" s="95" t="s">
        <v>511</v>
      </c>
      <c r="F171" s="95" t="s">
        <v>645</v>
      </c>
      <c r="G171" s="93" t="s">
        <v>646</v>
      </c>
      <c r="H171" s="93">
        <v>54</v>
      </c>
      <c r="I171" s="93">
        <v>61.02</v>
      </c>
      <c r="J171" s="93" t="s">
        <v>1063</v>
      </c>
      <c r="K171" s="5" t="s">
        <v>1078</v>
      </c>
    </row>
    <row r="172" spans="1:11" x14ac:dyDescent="0.25">
      <c r="A172" s="76" t="s">
        <v>1133</v>
      </c>
      <c r="B172" s="76">
        <v>1530</v>
      </c>
      <c r="C172" s="76" t="s">
        <v>518</v>
      </c>
      <c r="D172" s="77" t="s">
        <v>1014</v>
      </c>
      <c r="E172" s="78" t="s">
        <v>511</v>
      </c>
      <c r="F172" s="78" t="s">
        <v>613</v>
      </c>
      <c r="G172" s="76" t="s">
        <v>569</v>
      </c>
      <c r="H172" s="76">
        <v>2.41</v>
      </c>
      <c r="I172" s="76">
        <v>2.4300000000000002</v>
      </c>
      <c r="J172" s="80" t="s">
        <v>197</v>
      </c>
      <c r="K172"/>
    </row>
    <row r="173" spans="1:11" x14ac:dyDescent="0.25">
      <c r="A173" s="76" t="s">
        <v>1134</v>
      </c>
      <c r="B173" s="76">
        <v>1488</v>
      </c>
      <c r="C173" s="76" t="s">
        <v>647</v>
      </c>
      <c r="D173" s="77" t="s">
        <v>1014</v>
      </c>
      <c r="E173" s="78" t="s">
        <v>511</v>
      </c>
      <c r="F173" s="78" t="s">
        <v>551</v>
      </c>
      <c r="G173" s="76" t="s">
        <v>648</v>
      </c>
      <c r="H173" s="76">
        <v>57.32</v>
      </c>
      <c r="I173" s="76">
        <v>46.84</v>
      </c>
      <c r="J173" s="80" t="s">
        <v>134</v>
      </c>
      <c r="K173"/>
    </row>
    <row r="174" spans="1:11" x14ac:dyDescent="0.25">
      <c r="A174" s="76" t="s">
        <v>1135</v>
      </c>
      <c r="B174" s="76">
        <v>1446</v>
      </c>
      <c r="C174" s="76" t="s">
        <v>605</v>
      </c>
      <c r="D174" s="77" t="s">
        <v>1020</v>
      </c>
      <c r="E174" s="78" t="s">
        <v>649</v>
      </c>
      <c r="F174" s="78" t="s">
        <v>650</v>
      </c>
      <c r="G174" s="76" t="s">
        <v>608</v>
      </c>
      <c r="H174" s="76">
        <v>928.97</v>
      </c>
      <c r="I174" s="76">
        <v>930.38</v>
      </c>
      <c r="J174" s="81" t="s">
        <v>118</v>
      </c>
      <c r="K174"/>
    </row>
    <row r="175" spans="1:11" x14ac:dyDescent="0.25">
      <c r="A175" s="76" t="s">
        <v>1136</v>
      </c>
      <c r="B175" s="76">
        <v>1533</v>
      </c>
      <c r="C175" s="76" t="s">
        <v>651</v>
      </c>
      <c r="D175" s="77" t="s">
        <v>1022</v>
      </c>
      <c r="E175" s="78" t="s">
        <v>511</v>
      </c>
      <c r="F175" s="78" t="s">
        <v>652</v>
      </c>
      <c r="G175" s="76" t="s">
        <v>653</v>
      </c>
      <c r="H175" s="76">
        <v>17.54</v>
      </c>
      <c r="I175" s="76">
        <v>20.2</v>
      </c>
      <c r="J175" s="80" t="s">
        <v>165</v>
      </c>
      <c r="K175"/>
    </row>
    <row r="176" spans="1:11" x14ac:dyDescent="0.25">
      <c r="A176" s="76" t="s">
        <v>1137</v>
      </c>
      <c r="B176" s="76">
        <v>1485</v>
      </c>
      <c r="C176" s="76" t="s">
        <v>654</v>
      </c>
      <c r="D176" s="77" t="s">
        <v>1022</v>
      </c>
      <c r="E176" s="78" t="s">
        <v>511</v>
      </c>
      <c r="F176" s="78" t="s">
        <v>655</v>
      </c>
      <c r="G176" s="76" t="s">
        <v>656</v>
      </c>
      <c r="H176" s="76">
        <v>6.37</v>
      </c>
      <c r="I176" s="76">
        <v>3.54</v>
      </c>
      <c r="J176" s="80" t="s">
        <v>192</v>
      </c>
      <c r="K176"/>
    </row>
    <row r="177" spans="1:11" x14ac:dyDescent="0.25">
      <c r="A177" s="76" t="s">
        <v>1138</v>
      </c>
      <c r="B177" s="76">
        <v>231</v>
      </c>
      <c r="C177" s="76" t="s">
        <v>657</v>
      </c>
      <c r="D177" s="77" t="s">
        <v>1020</v>
      </c>
      <c r="E177" s="78" t="s">
        <v>658</v>
      </c>
      <c r="F177" s="78" t="s">
        <v>586</v>
      </c>
      <c r="G177" s="76" t="s">
        <v>659</v>
      </c>
      <c r="H177" s="76">
        <v>4.97</v>
      </c>
      <c r="I177" s="76">
        <v>3.54</v>
      </c>
      <c r="J177" s="80" t="s">
        <v>1064</v>
      </c>
      <c r="K177"/>
    </row>
    <row r="178" spans="1:11" x14ac:dyDescent="0.25">
      <c r="A178" s="76" t="s">
        <v>1139</v>
      </c>
      <c r="B178" s="76">
        <v>245</v>
      </c>
      <c r="C178" s="76" t="s">
        <v>660</v>
      </c>
      <c r="D178" s="77" t="s">
        <v>1013</v>
      </c>
      <c r="E178" s="78" t="s">
        <v>661</v>
      </c>
      <c r="F178" s="78" t="s">
        <v>512</v>
      </c>
      <c r="G178" s="76" t="s">
        <v>662</v>
      </c>
      <c r="H178" s="76">
        <v>2.25</v>
      </c>
      <c r="I178" s="76">
        <v>1.39</v>
      </c>
      <c r="J178" s="80" t="s">
        <v>195</v>
      </c>
      <c r="K178"/>
    </row>
    <row r="179" spans="1:11" x14ac:dyDescent="0.25">
      <c r="A179" s="76" t="s">
        <v>1140</v>
      </c>
      <c r="B179" s="76">
        <v>1530</v>
      </c>
      <c r="C179" s="76" t="s">
        <v>663</v>
      </c>
      <c r="D179" s="77" t="s">
        <v>1012</v>
      </c>
      <c r="E179" s="78" t="s">
        <v>511</v>
      </c>
      <c r="F179" s="78" t="s">
        <v>603</v>
      </c>
      <c r="G179" s="76" t="s">
        <v>664</v>
      </c>
      <c r="H179" s="76">
        <v>6.77</v>
      </c>
      <c r="I179" s="76">
        <v>4.49</v>
      </c>
      <c r="J179" s="80" t="s">
        <v>145</v>
      </c>
      <c r="K179"/>
    </row>
    <row r="180" spans="1:11" x14ac:dyDescent="0.25">
      <c r="A180" s="76" t="s">
        <v>1141</v>
      </c>
      <c r="B180" s="76">
        <v>1629</v>
      </c>
      <c r="C180" s="76" t="s">
        <v>665</v>
      </c>
      <c r="D180" s="77" t="s">
        <v>1012</v>
      </c>
      <c r="E180" s="78" t="s">
        <v>511</v>
      </c>
      <c r="F180" s="78" t="s">
        <v>666</v>
      </c>
      <c r="G180" s="76" t="s">
        <v>667</v>
      </c>
      <c r="H180" s="76">
        <v>15.04</v>
      </c>
      <c r="I180" s="76">
        <v>17.8</v>
      </c>
      <c r="J180" s="80" t="s">
        <v>170</v>
      </c>
      <c r="K180"/>
    </row>
    <row r="181" spans="1:11" x14ac:dyDescent="0.25">
      <c r="A181" s="76" t="s">
        <v>1142</v>
      </c>
      <c r="B181" s="76">
        <v>1536</v>
      </c>
      <c r="C181" s="76" t="s">
        <v>534</v>
      </c>
      <c r="D181" s="77" t="s">
        <v>1016</v>
      </c>
      <c r="E181" s="78" t="s">
        <v>511</v>
      </c>
      <c r="F181" s="78" t="s">
        <v>601</v>
      </c>
      <c r="G181" s="76" t="s">
        <v>668</v>
      </c>
      <c r="H181" s="76">
        <v>122.05</v>
      </c>
      <c r="I181" s="76">
        <v>121.39</v>
      </c>
      <c r="J181" s="80" t="s">
        <v>189</v>
      </c>
      <c r="K181"/>
    </row>
    <row r="182" spans="1:11" x14ac:dyDescent="0.25">
      <c r="A182" s="76" t="s">
        <v>1143</v>
      </c>
      <c r="B182" s="76">
        <v>1524</v>
      </c>
      <c r="C182" s="76" t="s">
        <v>669</v>
      </c>
      <c r="D182" s="77" t="s">
        <v>1012</v>
      </c>
      <c r="E182" s="78" t="s">
        <v>511</v>
      </c>
      <c r="F182" s="78" t="s">
        <v>555</v>
      </c>
      <c r="G182" s="76" t="s">
        <v>670</v>
      </c>
      <c r="H182" s="76">
        <v>3.55</v>
      </c>
      <c r="I182" s="76">
        <v>6.44</v>
      </c>
      <c r="J182" s="81" t="s">
        <v>108</v>
      </c>
      <c r="K182"/>
    </row>
    <row r="183" spans="1:11" x14ac:dyDescent="0.25">
      <c r="A183" s="76" t="s">
        <v>1144</v>
      </c>
      <c r="B183" s="76">
        <v>1425</v>
      </c>
      <c r="C183" s="76" t="s">
        <v>671</v>
      </c>
      <c r="D183" s="77" t="s">
        <v>1012</v>
      </c>
      <c r="E183" s="78" t="s">
        <v>511</v>
      </c>
      <c r="F183" s="78" t="s">
        <v>522</v>
      </c>
      <c r="G183" s="76" t="s">
        <v>672</v>
      </c>
      <c r="H183" s="76">
        <v>36.25</v>
      </c>
      <c r="I183" s="76">
        <v>28.56</v>
      </c>
      <c r="J183" s="80" t="s">
        <v>138</v>
      </c>
      <c r="K183"/>
    </row>
    <row r="184" spans="1:11" x14ac:dyDescent="0.25">
      <c r="A184" s="76" t="s">
        <v>1145</v>
      </c>
      <c r="B184" s="76">
        <v>1494</v>
      </c>
      <c r="C184" s="76" t="s">
        <v>518</v>
      </c>
      <c r="D184" s="77" t="s">
        <v>1014</v>
      </c>
      <c r="E184" s="78" t="s">
        <v>511</v>
      </c>
      <c r="F184" s="78" t="s">
        <v>578</v>
      </c>
      <c r="G184" s="76" t="s">
        <v>673</v>
      </c>
      <c r="H184" s="76">
        <v>47.99</v>
      </c>
      <c r="I184" s="76">
        <v>55.07</v>
      </c>
      <c r="J184" s="80" t="s">
        <v>144</v>
      </c>
      <c r="K184"/>
    </row>
    <row r="185" spans="1:11" x14ac:dyDescent="0.25">
      <c r="A185" s="76" t="s">
        <v>1146</v>
      </c>
      <c r="B185" s="76">
        <v>1548</v>
      </c>
      <c r="C185" s="76" t="s">
        <v>534</v>
      </c>
      <c r="D185" s="77" t="s">
        <v>1016</v>
      </c>
      <c r="E185" s="78" t="s">
        <v>511</v>
      </c>
      <c r="F185" s="78" t="s">
        <v>522</v>
      </c>
      <c r="G185" s="76" t="s">
        <v>674</v>
      </c>
      <c r="H185" s="76">
        <v>4.09</v>
      </c>
      <c r="I185" s="76">
        <v>2.81</v>
      </c>
      <c r="J185" s="80" t="s">
        <v>162</v>
      </c>
      <c r="K185"/>
    </row>
    <row r="186" spans="1:11" x14ac:dyDescent="0.25">
      <c r="A186" s="76" t="s">
        <v>1147</v>
      </c>
      <c r="B186" s="76">
        <v>1524</v>
      </c>
      <c r="C186" s="76" t="s">
        <v>675</v>
      </c>
      <c r="D186" s="77" t="s">
        <v>1019</v>
      </c>
      <c r="E186" s="78" t="s">
        <v>511</v>
      </c>
      <c r="F186" s="78" t="s">
        <v>508</v>
      </c>
      <c r="G186" s="76" t="s">
        <v>676</v>
      </c>
      <c r="H186" s="76">
        <v>7.75</v>
      </c>
      <c r="I186" s="76">
        <v>7.81</v>
      </c>
      <c r="J186" s="80" t="s">
        <v>154</v>
      </c>
      <c r="K186"/>
    </row>
    <row r="187" spans="1:11" x14ac:dyDescent="0.25">
      <c r="A187" s="76" t="s">
        <v>1148</v>
      </c>
      <c r="B187" s="76">
        <v>1536</v>
      </c>
      <c r="C187" s="76" t="s">
        <v>677</v>
      </c>
      <c r="D187" s="77" t="s">
        <v>1014</v>
      </c>
      <c r="E187" s="78" t="s">
        <v>511</v>
      </c>
      <c r="F187" s="78" t="s">
        <v>613</v>
      </c>
      <c r="G187" s="76" t="s">
        <v>520</v>
      </c>
      <c r="H187" s="76">
        <v>13.68</v>
      </c>
      <c r="I187" s="76">
        <v>18.02</v>
      </c>
      <c r="J187" s="80" t="s">
        <v>196</v>
      </c>
      <c r="K187"/>
    </row>
    <row r="188" spans="1:11" x14ac:dyDescent="0.25">
      <c r="A188" s="76" t="s">
        <v>1149</v>
      </c>
      <c r="B188" s="76">
        <v>1596</v>
      </c>
      <c r="C188" s="76" t="s">
        <v>597</v>
      </c>
      <c r="D188" s="77" t="s">
        <v>1014</v>
      </c>
      <c r="E188" s="78" t="s">
        <v>511</v>
      </c>
      <c r="F188" s="78" t="s">
        <v>629</v>
      </c>
      <c r="G188" s="76" t="s">
        <v>599</v>
      </c>
      <c r="H188" s="76">
        <v>875.36</v>
      </c>
      <c r="I188" s="76">
        <v>1072.78</v>
      </c>
      <c r="J188" s="80" t="s">
        <v>171</v>
      </c>
      <c r="K188"/>
    </row>
    <row r="189" spans="1:11" x14ac:dyDescent="0.25">
      <c r="A189" s="76" t="s">
        <v>1150</v>
      </c>
      <c r="B189" s="76">
        <v>1482</v>
      </c>
      <c r="C189" s="76" t="s">
        <v>678</v>
      </c>
      <c r="D189" s="77" t="s">
        <v>1012</v>
      </c>
      <c r="E189" s="78" t="s">
        <v>511</v>
      </c>
      <c r="F189" s="78" t="s">
        <v>508</v>
      </c>
      <c r="G189" s="76" t="s">
        <v>679</v>
      </c>
      <c r="H189" s="76">
        <v>10.45</v>
      </c>
      <c r="I189" s="76">
        <v>13.77</v>
      </c>
      <c r="J189" s="80" t="s">
        <v>117</v>
      </c>
      <c r="K189"/>
    </row>
    <row r="190" spans="1:11" x14ac:dyDescent="0.25">
      <c r="A190" s="76" t="s">
        <v>1151</v>
      </c>
      <c r="B190" s="76">
        <v>873</v>
      </c>
      <c r="C190" s="76" t="s">
        <v>518</v>
      </c>
      <c r="D190" s="77" t="s">
        <v>1014</v>
      </c>
      <c r="E190" s="78" t="s">
        <v>680</v>
      </c>
      <c r="F190" s="78" t="s">
        <v>568</v>
      </c>
      <c r="G190" s="76" t="s">
        <v>673</v>
      </c>
      <c r="H190" s="76">
        <v>240.69</v>
      </c>
      <c r="I190" s="76">
        <v>259.72000000000003</v>
      </c>
      <c r="J190" s="80" t="s">
        <v>169</v>
      </c>
      <c r="K190"/>
    </row>
    <row r="191" spans="1:11" x14ac:dyDescent="0.25">
      <c r="A191" s="76" t="s">
        <v>1152</v>
      </c>
      <c r="B191" s="76">
        <v>1551</v>
      </c>
      <c r="C191" s="76" t="s">
        <v>681</v>
      </c>
      <c r="D191" s="77" t="s">
        <v>1019</v>
      </c>
      <c r="E191" s="78" t="s">
        <v>511</v>
      </c>
      <c r="F191" s="78" t="s">
        <v>642</v>
      </c>
      <c r="G191" s="76" t="s">
        <v>682</v>
      </c>
      <c r="H191" s="76">
        <v>3.76</v>
      </c>
      <c r="I191" s="76">
        <v>5.59</v>
      </c>
      <c r="J191" s="80" t="s">
        <v>110</v>
      </c>
      <c r="K191"/>
    </row>
    <row r="192" spans="1:11" x14ac:dyDescent="0.25">
      <c r="A192" s="76" t="s">
        <v>1153</v>
      </c>
      <c r="B192" s="76">
        <v>1236</v>
      </c>
      <c r="C192" s="76" t="s">
        <v>580</v>
      </c>
      <c r="D192" s="77" t="s">
        <v>1016</v>
      </c>
      <c r="E192" s="78" t="s">
        <v>511</v>
      </c>
      <c r="F192" s="78" t="s">
        <v>522</v>
      </c>
      <c r="G192" s="76" t="s">
        <v>683</v>
      </c>
      <c r="H192" s="76">
        <v>4.84</v>
      </c>
      <c r="I192" s="76">
        <v>5.97</v>
      </c>
      <c r="J192" s="80" t="s">
        <v>1076</v>
      </c>
      <c r="K192"/>
    </row>
    <row r="193" spans="1:11" x14ac:dyDescent="0.25">
      <c r="A193" s="76" t="s">
        <v>1154</v>
      </c>
      <c r="B193" s="76">
        <v>1503</v>
      </c>
      <c r="C193" s="76" t="s">
        <v>514</v>
      </c>
      <c r="D193" s="77" t="s">
        <v>1012</v>
      </c>
      <c r="E193" s="78" t="s">
        <v>511</v>
      </c>
      <c r="F193" s="78" t="s">
        <v>684</v>
      </c>
      <c r="G193" s="76" t="s">
        <v>517</v>
      </c>
      <c r="H193" s="76">
        <v>36.56</v>
      </c>
      <c r="I193" s="76">
        <v>37.119999999999997</v>
      </c>
      <c r="J193" s="80" t="s">
        <v>179</v>
      </c>
      <c r="K193"/>
    </row>
    <row r="194" spans="1:11" x14ac:dyDescent="0.25">
      <c r="A194" s="76" t="s">
        <v>1155</v>
      </c>
      <c r="B194" s="76">
        <v>1497</v>
      </c>
      <c r="C194" s="76" t="s">
        <v>685</v>
      </c>
      <c r="D194" s="77" t="s">
        <v>1025</v>
      </c>
      <c r="E194" s="78" t="s">
        <v>686</v>
      </c>
      <c r="F194" s="78" t="s">
        <v>687</v>
      </c>
      <c r="G194" s="76" t="s">
        <v>688</v>
      </c>
      <c r="H194" s="76">
        <v>14.68</v>
      </c>
      <c r="I194" s="76">
        <v>14.83</v>
      </c>
      <c r="J194" s="80" t="s">
        <v>122</v>
      </c>
      <c r="K194"/>
    </row>
    <row r="195" spans="1:11" x14ac:dyDescent="0.25">
      <c r="A195" s="76" t="s">
        <v>1156</v>
      </c>
      <c r="B195" s="76">
        <v>185</v>
      </c>
      <c r="C195" s="76" t="s">
        <v>514</v>
      </c>
      <c r="D195" s="77" t="s">
        <v>1012</v>
      </c>
      <c r="E195" s="78" t="s">
        <v>689</v>
      </c>
      <c r="F195" s="78" t="s">
        <v>504</v>
      </c>
      <c r="G195" s="76" t="s">
        <v>517</v>
      </c>
      <c r="H195" s="76">
        <v>0</v>
      </c>
      <c r="I195" s="76">
        <v>0</v>
      </c>
      <c r="J195" s="80" t="s">
        <v>1065</v>
      </c>
      <c r="K195"/>
    </row>
    <row r="196" spans="1:11" x14ac:dyDescent="0.25">
      <c r="A196" s="76" t="s">
        <v>1157</v>
      </c>
      <c r="B196" s="76">
        <v>108</v>
      </c>
      <c r="C196" s="76" t="s">
        <v>690</v>
      </c>
      <c r="D196" s="77" t="s">
        <v>1016</v>
      </c>
      <c r="E196" s="78" t="s">
        <v>691</v>
      </c>
      <c r="F196" s="78" t="s">
        <v>526</v>
      </c>
      <c r="G196" s="76" t="s">
        <v>692</v>
      </c>
      <c r="H196" s="76">
        <v>7.09</v>
      </c>
      <c r="I196" s="76">
        <v>0</v>
      </c>
      <c r="J196" s="80" t="s">
        <v>153</v>
      </c>
      <c r="K196"/>
    </row>
    <row r="197" spans="1:11" x14ac:dyDescent="0.25">
      <c r="A197" s="76" t="s">
        <v>1158</v>
      </c>
      <c r="B197" s="76">
        <v>336</v>
      </c>
      <c r="C197" s="76" t="s">
        <v>518</v>
      </c>
      <c r="D197" s="77" t="s">
        <v>1014</v>
      </c>
      <c r="E197" s="78" t="s">
        <v>693</v>
      </c>
      <c r="F197" s="78" t="s">
        <v>522</v>
      </c>
      <c r="G197" s="76" t="s">
        <v>694</v>
      </c>
      <c r="H197" s="76">
        <v>0.49</v>
      </c>
      <c r="I197" s="76">
        <v>0</v>
      </c>
      <c r="J197" s="80" t="s">
        <v>107</v>
      </c>
      <c r="K197"/>
    </row>
    <row r="198" spans="1:11" x14ac:dyDescent="0.25">
      <c r="A198" s="76" t="s">
        <v>1159</v>
      </c>
      <c r="B198" s="76">
        <v>204</v>
      </c>
      <c r="C198" s="76" t="s">
        <v>695</v>
      </c>
      <c r="D198" s="77" t="s">
        <v>1026</v>
      </c>
      <c r="E198" s="78" t="s">
        <v>696</v>
      </c>
      <c r="F198" s="78" t="s">
        <v>512</v>
      </c>
      <c r="G198" s="76" t="s">
        <v>697</v>
      </c>
      <c r="H198" s="76">
        <v>0</v>
      </c>
      <c r="I198" s="76">
        <v>0</v>
      </c>
      <c r="J198" s="80" t="s">
        <v>1066</v>
      </c>
      <c r="K198"/>
    </row>
    <row r="199" spans="1:11" x14ac:dyDescent="0.25">
      <c r="A199" s="76" t="s">
        <v>1160</v>
      </c>
      <c r="B199" s="76">
        <v>618</v>
      </c>
      <c r="C199" s="76" t="s">
        <v>510</v>
      </c>
      <c r="D199" s="77" t="s">
        <v>1013</v>
      </c>
      <c r="E199" s="78" t="s">
        <v>698</v>
      </c>
      <c r="F199" s="78" t="s">
        <v>582</v>
      </c>
      <c r="G199" s="76" t="s">
        <v>699</v>
      </c>
      <c r="H199" s="76">
        <v>0.7</v>
      </c>
      <c r="I199" s="76">
        <v>0.93</v>
      </c>
      <c r="J199" s="80" t="s">
        <v>185</v>
      </c>
      <c r="K199"/>
    </row>
    <row r="200" spans="1:11" x14ac:dyDescent="0.25">
      <c r="A200" s="76" t="s">
        <v>1161</v>
      </c>
      <c r="B200" s="76">
        <v>216</v>
      </c>
      <c r="C200" s="76" t="s">
        <v>700</v>
      </c>
      <c r="D200" s="77" t="s">
        <v>1027</v>
      </c>
      <c r="E200" s="78" t="s">
        <v>701</v>
      </c>
      <c r="F200" s="78" t="s">
        <v>522</v>
      </c>
      <c r="G200" s="76" t="s">
        <v>702</v>
      </c>
      <c r="H200" s="76">
        <v>2.57</v>
      </c>
      <c r="I200" s="76">
        <v>0</v>
      </c>
      <c r="J200" s="80" t="s">
        <v>116</v>
      </c>
      <c r="K200"/>
    </row>
    <row r="201" spans="1:11" x14ac:dyDescent="0.25">
      <c r="A201" s="76" t="s">
        <v>1162</v>
      </c>
      <c r="B201" s="76">
        <v>168</v>
      </c>
      <c r="C201" s="76" t="s">
        <v>703</v>
      </c>
      <c r="D201" s="77" t="s">
        <v>1012</v>
      </c>
      <c r="E201" s="78" t="s">
        <v>704</v>
      </c>
      <c r="F201" s="78" t="s">
        <v>613</v>
      </c>
      <c r="G201" s="76" t="s">
        <v>517</v>
      </c>
      <c r="H201" s="76">
        <v>3.52</v>
      </c>
      <c r="I201" s="76">
        <v>0</v>
      </c>
      <c r="J201" s="80" t="s">
        <v>168</v>
      </c>
      <c r="K201"/>
    </row>
    <row r="202" spans="1:11" x14ac:dyDescent="0.25">
      <c r="A202" s="76" t="s">
        <v>1163</v>
      </c>
      <c r="B202" s="76">
        <v>254</v>
      </c>
      <c r="C202" s="76" t="s">
        <v>705</v>
      </c>
      <c r="D202" s="77" t="s">
        <v>1013</v>
      </c>
      <c r="E202" s="78" t="s">
        <v>706</v>
      </c>
      <c r="F202" s="78" t="s">
        <v>582</v>
      </c>
      <c r="G202" s="76" t="s">
        <v>707</v>
      </c>
      <c r="H202" s="76">
        <v>2.98</v>
      </c>
      <c r="I202" s="76">
        <v>0</v>
      </c>
      <c r="J202" s="80" t="s">
        <v>166</v>
      </c>
      <c r="K202"/>
    </row>
    <row r="203" spans="1:11" x14ac:dyDescent="0.25">
      <c r="A203" s="76" t="s">
        <v>1164</v>
      </c>
      <c r="B203" s="76">
        <v>230</v>
      </c>
      <c r="C203" s="76" t="s">
        <v>708</v>
      </c>
      <c r="D203" s="77" t="s">
        <v>1020</v>
      </c>
      <c r="E203" s="78" t="s">
        <v>709</v>
      </c>
      <c r="F203" s="78" t="s">
        <v>613</v>
      </c>
      <c r="G203" s="76" t="s">
        <v>710</v>
      </c>
      <c r="H203" s="76">
        <v>3.5</v>
      </c>
      <c r="I203" s="76">
        <v>4.93</v>
      </c>
      <c r="J203" s="80" t="s">
        <v>156</v>
      </c>
      <c r="K203"/>
    </row>
    <row r="204" spans="1:11" x14ac:dyDescent="0.25">
      <c r="A204" s="76" t="s">
        <v>1165</v>
      </c>
      <c r="B204" s="76">
        <v>476</v>
      </c>
      <c r="C204" s="76" t="s">
        <v>518</v>
      </c>
      <c r="D204" s="77" t="s">
        <v>1012</v>
      </c>
      <c r="E204" s="78" t="s">
        <v>711</v>
      </c>
      <c r="F204" s="78" t="s">
        <v>712</v>
      </c>
      <c r="G204" s="76" t="s">
        <v>713</v>
      </c>
      <c r="H204" s="76">
        <v>0.41</v>
      </c>
      <c r="I204" s="76">
        <v>0.84</v>
      </c>
      <c r="J204" s="80" t="s">
        <v>127</v>
      </c>
      <c r="K204"/>
    </row>
    <row r="205" spans="1:11" x14ac:dyDescent="0.25">
      <c r="A205" s="76" t="s">
        <v>1166</v>
      </c>
      <c r="B205" s="76">
        <v>237</v>
      </c>
      <c r="C205" s="76" t="s">
        <v>714</v>
      </c>
      <c r="D205" s="77" t="s">
        <v>1026</v>
      </c>
      <c r="E205" s="78" t="s">
        <v>715</v>
      </c>
      <c r="F205" s="78" t="s">
        <v>618</v>
      </c>
      <c r="G205" s="76" t="s">
        <v>716</v>
      </c>
      <c r="H205" s="76">
        <v>0</v>
      </c>
      <c r="I205" s="76">
        <v>2.16</v>
      </c>
      <c r="J205" s="80" t="s">
        <v>178</v>
      </c>
      <c r="K205"/>
    </row>
    <row r="206" spans="1:11" x14ac:dyDescent="0.25">
      <c r="A206" s="76" t="s">
        <v>1167</v>
      </c>
      <c r="B206" s="76">
        <v>258</v>
      </c>
      <c r="C206" s="76" t="s">
        <v>518</v>
      </c>
      <c r="D206" s="77" t="s">
        <v>1028</v>
      </c>
      <c r="E206" s="78" t="s">
        <v>717</v>
      </c>
      <c r="F206" s="78" t="s">
        <v>718</v>
      </c>
      <c r="G206" s="76" t="s">
        <v>719</v>
      </c>
      <c r="H206" s="76">
        <v>2.99</v>
      </c>
      <c r="I206" s="76">
        <v>0.78</v>
      </c>
      <c r="J206" s="80" t="s">
        <v>161</v>
      </c>
      <c r="K206"/>
    </row>
    <row r="207" spans="1:11" x14ac:dyDescent="0.25">
      <c r="A207" s="76" t="s">
        <v>1168</v>
      </c>
      <c r="B207" s="76">
        <v>201</v>
      </c>
      <c r="C207" s="76" t="s">
        <v>720</v>
      </c>
      <c r="D207" s="77" t="s">
        <v>1018</v>
      </c>
      <c r="E207" s="78" t="s">
        <v>721</v>
      </c>
      <c r="F207" s="78" t="s">
        <v>588</v>
      </c>
      <c r="G207" s="76" t="s">
        <v>722</v>
      </c>
      <c r="H207" s="76">
        <v>0</v>
      </c>
      <c r="I207" s="76">
        <v>0</v>
      </c>
      <c r="J207" s="80" t="s">
        <v>135</v>
      </c>
      <c r="K207"/>
    </row>
    <row r="208" spans="1:11" x14ac:dyDescent="0.25">
      <c r="A208" s="76" t="s">
        <v>1169</v>
      </c>
      <c r="B208" s="76">
        <v>546</v>
      </c>
      <c r="C208" s="76" t="s">
        <v>723</v>
      </c>
      <c r="D208" s="77" t="s">
        <v>1025</v>
      </c>
      <c r="E208" s="78" t="s">
        <v>724</v>
      </c>
      <c r="F208" s="78" t="s">
        <v>588</v>
      </c>
      <c r="G208" s="76" t="s">
        <v>725</v>
      </c>
      <c r="H208" s="76">
        <v>0.63</v>
      </c>
      <c r="I208" s="76">
        <v>0.47</v>
      </c>
      <c r="J208" s="80" t="s">
        <v>143</v>
      </c>
      <c r="K208"/>
    </row>
    <row r="209" spans="1:11" x14ac:dyDescent="0.25">
      <c r="A209" s="76" t="s">
        <v>1170</v>
      </c>
      <c r="B209" s="76">
        <v>207</v>
      </c>
      <c r="C209" s="76" t="s">
        <v>726</v>
      </c>
      <c r="D209" s="77" t="s">
        <v>1013</v>
      </c>
      <c r="E209" s="78" t="s">
        <v>727</v>
      </c>
      <c r="F209" s="78" t="s">
        <v>613</v>
      </c>
      <c r="G209" s="76" t="s">
        <v>728</v>
      </c>
      <c r="H209" s="76">
        <v>1.28</v>
      </c>
      <c r="I209" s="76">
        <v>1.36</v>
      </c>
      <c r="J209" s="80" t="s">
        <v>187</v>
      </c>
      <c r="K209"/>
    </row>
    <row r="210" spans="1:11" x14ac:dyDescent="0.25">
      <c r="A210" s="76" t="s">
        <v>1171</v>
      </c>
      <c r="B210" s="76">
        <v>294</v>
      </c>
      <c r="C210" s="76" t="s">
        <v>729</v>
      </c>
      <c r="D210" s="77" t="s">
        <v>1018</v>
      </c>
      <c r="E210" s="78" t="s">
        <v>730</v>
      </c>
      <c r="F210" s="78" t="s">
        <v>601</v>
      </c>
      <c r="G210" s="76" t="s">
        <v>731</v>
      </c>
      <c r="H210" s="76">
        <v>1.35</v>
      </c>
      <c r="I210" s="76">
        <v>0</v>
      </c>
      <c r="J210" s="80" t="s">
        <v>182</v>
      </c>
      <c r="K210"/>
    </row>
    <row r="211" spans="1:11" x14ac:dyDescent="0.25">
      <c r="A211" s="76" t="s">
        <v>1172</v>
      </c>
      <c r="B211" s="76">
        <v>174</v>
      </c>
      <c r="C211" s="76" t="s">
        <v>732</v>
      </c>
      <c r="D211" s="77" t="s">
        <v>1020</v>
      </c>
      <c r="E211" s="78" t="s">
        <v>733</v>
      </c>
      <c r="F211" s="78" t="s">
        <v>734</v>
      </c>
      <c r="G211" s="76" t="s">
        <v>735</v>
      </c>
      <c r="H211" s="76">
        <v>0</v>
      </c>
      <c r="I211" s="76">
        <v>5.4</v>
      </c>
      <c r="J211" s="80" t="s">
        <v>136</v>
      </c>
      <c r="K211"/>
    </row>
    <row r="212" spans="1:11" x14ac:dyDescent="0.25">
      <c r="A212" s="76" t="s">
        <v>1173</v>
      </c>
      <c r="B212" s="76">
        <v>201</v>
      </c>
      <c r="C212" s="76" t="s">
        <v>506</v>
      </c>
      <c r="D212" s="77" t="s">
        <v>1013</v>
      </c>
      <c r="E212" s="78" t="s">
        <v>736</v>
      </c>
      <c r="F212" s="78" t="s">
        <v>578</v>
      </c>
      <c r="G212" s="76" t="s">
        <v>509</v>
      </c>
      <c r="H212" s="76">
        <v>1.93</v>
      </c>
      <c r="I212" s="76">
        <v>1.34</v>
      </c>
      <c r="J212" s="80" t="s">
        <v>109</v>
      </c>
      <c r="K212"/>
    </row>
    <row r="213" spans="1:11" x14ac:dyDescent="0.25">
      <c r="A213" s="76" t="s">
        <v>1174</v>
      </c>
      <c r="B213" s="76">
        <v>273</v>
      </c>
      <c r="C213" s="76" t="s">
        <v>737</v>
      </c>
      <c r="D213" s="77" t="s">
        <v>1014</v>
      </c>
      <c r="E213" s="78" t="s">
        <v>738</v>
      </c>
      <c r="F213" s="78" t="s">
        <v>718</v>
      </c>
      <c r="G213" s="76" t="s">
        <v>739</v>
      </c>
      <c r="H213" s="76">
        <v>0.35</v>
      </c>
      <c r="I213" s="76">
        <v>0.72</v>
      </c>
      <c r="J213" s="80" t="s">
        <v>1067</v>
      </c>
      <c r="K213"/>
    </row>
    <row r="214" spans="1:11" x14ac:dyDescent="0.25">
      <c r="A214" s="76" t="s">
        <v>1138</v>
      </c>
      <c r="B214" s="76">
        <v>952</v>
      </c>
      <c r="C214" s="76" t="s">
        <v>609</v>
      </c>
      <c r="D214" s="77" t="s">
        <v>1022</v>
      </c>
      <c r="E214" s="78" t="s">
        <v>740</v>
      </c>
      <c r="F214" s="78" t="s">
        <v>618</v>
      </c>
      <c r="G214" s="76" t="s">
        <v>610</v>
      </c>
      <c r="H214" s="76">
        <v>0.66</v>
      </c>
      <c r="I214" s="76">
        <v>0.99</v>
      </c>
      <c r="J214" s="80" t="s">
        <v>1068</v>
      </c>
      <c r="K214"/>
    </row>
    <row r="215" spans="1:11" x14ac:dyDescent="0.25">
      <c r="A215" s="76" t="s">
        <v>1175</v>
      </c>
      <c r="B215" s="76">
        <v>330</v>
      </c>
      <c r="C215" s="76" t="s">
        <v>528</v>
      </c>
      <c r="D215" s="77" t="s">
        <v>1015</v>
      </c>
      <c r="E215" s="78" t="s">
        <v>730</v>
      </c>
      <c r="F215" s="78" t="s">
        <v>741</v>
      </c>
      <c r="G215" s="76" t="s">
        <v>531</v>
      </c>
      <c r="H215" s="76">
        <v>1.87</v>
      </c>
      <c r="I215" s="76">
        <v>1.92</v>
      </c>
      <c r="J215" s="80" t="s">
        <v>188</v>
      </c>
      <c r="K215"/>
    </row>
    <row r="216" spans="1:11" x14ac:dyDescent="0.25">
      <c r="A216" s="76" t="s">
        <v>1176</v>
      </c>
      <c r="B216" s="76">
        <v>220</v>
      </c>
      <c r="C216" s="76" t="s">
        <v>510</v>
      </c>
      <c r="D216" s="77" t="s">
        <v>1013</v>
      </c>
      <c r="E216" s="78" t="s">
        <v>742</v>
      </c>
      <c r="F216" s="78" t="s">
        <v>743</v>
      </c>
      <c r="G216" s="76" t="s">
        <v>744</v>
      </c>
      <c r="H216" s="76">
        <v>0</v>
      </c>
      <c r="I216" s="76">
        <v>3.98</v>
      </c>
      <c r="J216" s="80" t="s">
        <v>198</v>
      </c>
      <c r="K216"/>
    </row>
    <row r="217" spans="1:11" x14ac:dyDescent="0.25">
      <c r="A217" s="76" t="s">
        <v>1177</v>
      </c>
      <c r="B217" s="76">
        <v>605</v>
      </c>
      <c r="C217" s="76" t="s">
        <v>745</v>
      </c>
      <c r="D217" s="77" t="s">
        <v>1013</v>
      </c>
      <c r="E217" s="78" t="s">
        <v>746</v>
      </c>
      <c r="F217" s="78" t="s">
        <v>601</v>
      </c>
      <c r="G217" s="76" t="s">
        <v>747</v>
      </c>
      <c r="H217" s="76">
        <v>0.75</v>
      </c>
      <c r="I217" s="76">
        <v>0.63</v>
      </c>
      <c r="J217" s="80" t="s">
        <v>106</v>
      </c>
      <c r="K217"/>
    </row>
    <row r="218" spans="1:11" x14ac:dyDescent="0.25">
      <c r="A218" s="76" t="s">
        <v>1178</v>
      </c>
      <c r="B218" s="76">
        <v>747</v>
      </c>
      <c r="C218" s="76" t="s">
        <v>510</v>
      </c>
      <c r="D218" s="77" t="s">
        <v>1013</v>
      </c>
      <c r="E218" s="78" t="s">
        <v>748</v>
      </c>
      <c r="F218" s="78" t="s">
        <v>621</v>
      </c>
      <c r="G218" s="76" t="s">
        <v>744</v>
      </c>
      <c r="H218" s="76">
        <v>0.5</v>
      </c>
      <c r="I218" s="76">
        <v>0.79</v>
      </c>
      <c r="J218" s="80" t="s">
        <v>119</v>
      </c>
      <c r="K218"/>
    </row>
    <row r="219" spans="1:11" x14ac:dyDescent="0.25">
      <c r="A219" s="76" t="s">
        <v>1179</v>
      </c>
      <c r="B219" s="76">
        <v>109</v>
      </c>
      <c r="C219" s="76" t="s">
        <v>675</v>
      </c>
      <c r="D219" s="77" t="s">
        <v>1026</v>
      </c>
      <c r="E219" s="78" t="s">
        <v>749</v>
      </c>
      <c r="F219" s="78" t="s">
        <v>526</v>
      </c>
      <c r="G219" s="76" t="s">
        <v>750</v>
      </c>
      <c r="H219" s="76">
        <v>0</v>
      </c>
      <c r="I219" s="76">
        <v>0</v>
      </c>
      <c r="J219" s="80" t="s">
        <v>152</v>
      </c>
      <c r="K219"/>
    </row>
    <row r="220" spans="1:11" x14ac:dyDescent="0.25">
      <c r="A220" s="76" t="s">
        <v>1180</v>
      </c>
      <c r="B220" s="76">
        <v>321</v>
      </c>
      <c r="C220" s="76" t="s">
        <v>751</v>
      </c>
      <c r="D220" s="77" t="s">
        <v>1012</v>
      </c>
      <c r="E220" s="78" t="s">
        <v>752</v>
      </c>
      <c r="F220" s="78" t="s">
        <v>512</v>
      </c>
      <c r="G220" s="76" t="s">
        <v>753</v>
      </c>
      <c r="H220" s="76">
        <v>1.34</v>
      </c>
      <c r="I220" s="76">
        <v>1.38</v>
      </c>
      <c r="J220" s="80" t="s">
        <v>114</v>
      </c>
      <c r="K220"/>
    </row>
    <row r="221" spans="1:11" s="5" customFormat="1" x14ac:dyDescent="0.25">
      <c r="A221" s="93" t="s">
        <v>1181</v>
      </c>
      <c r="B221" s="93">
        <v>432</v>
      </c>
      <c r="C221" s="93" t="s">
        <v>514</v>
      </c>
      <c r="D221" s="94" t="s">
        <v>1012</v>
      </c>
      <c r="E221" s="95" t="s">
        <v>754</v>
      </c>
      <c r="F221" s="95" t="s">
        <v>516</v>
      </c>
      <c r="G221" s="93" t="s">
        <v>517</v>
      </c>
      <c r="H221" s="93">
        <v>0.66</v>
      </c>
      <c r="I221" s="93">
        <v>0.89</v>
      </c>
      <c r="J221" s="93" t="s">
        <v>1069</v>
      </c>
      <c r="K221" s="5" t="s">
        <v>1078</v>
      </c>
    </row>
    <row r="222" spans="1:11" x14ac:dyDescent="0.25">
      <c r="A222" s="76" t="s">
        <v>1182</v>
      </c>
      <c r="B222" s="76">
        <v>981</v>
      </c>
      <c r="C222" s="76" t="s">
        <v>755</v>
      </c>
      <c r="D222" s="77" t="s">
        <v>1025</v>
      </c>
      <c r="E222" s="78" t="s">
        <v>756</v>
      </c>
      <c r="F222" s="78" t="s">
        <v>548</v>
      </c>
      <c r="G222" s="76" t="s">
        <v>757</v>
      </c>
      <c r="H222" s="76">
        <v>0.06</v>
      </c>
      <c r="I222" s="76">
        <v>2.96</v>
      </c>
      <c r="J222" s="80" t="s">
        <v>174</v>
      </c>
      <c r="K222"/>
    </row>
    <row r="223" spans="1:11" x14ac:dyDescent="0.25">
      <c r="A223" s="76" t="s">
        <v>1183</v>
      </c>
      <c r="B223" s="76">
        <v>477</v>
      </c>
      <c r="C223" s="76" t="s">
        <v>758</v>
      </c>
      <c r="D223" s="77" t="s">
        <v>1013</v>
      </c>
      <c r="E223" s="78" t="s">
        <v>759</v>
      </c>
      <c r="F223" s="78" t="s">
        <v>760</v>
      </c>
      <c r="G223" s="76" t="s">
        <v>761</v>
      </c>
      <c r="H223" s="76">
        <v>0</v>
      </c>
      <c r="I223" s="76">
        <v>2.17</v>
      </c>
      <c r="J223" s="80" t="s">
        <v>172</v>
      </c>
      <c r="K223"/>
    </row>
    <row r="224" spans="1:11" x14ac:dyDescent="0.25">
      <c r="A224" s="76" t="s">
        <v>1184</v>
      </c>
      <c r="B224" s="76">
        <v>249</v>
      </c>
      <c r="C224" s="76" t="s">
        <v>762</v>
      </c>
      <c r="D224" s="77" t="s">
        <v>1015</v>
      </c>
      <c r="E224" s="78" t="s">
        <v>727</v>
      </c>
      <c r="F224" s="78" t="s">
        <v>621</v>
      </c>
      <c r="G224" s="76" t="s">
        <v>763</v>
      </c>
      <c r="H224" s="76">
        <v>2.37</v>
      </c>
      <c r="I224" s="76">
        <v>0</v>
      </c>
      <c r="J224" s="80" t="s">
        <v>183</v>
      </c>
      <c r="K224"/>
    </row>
    <row r="225" spans="1:11" s="5" customFormat="1" x14ac:dyDescent="0.25">
      <c r="A225" s="93" t="s">
        <v>1185</v>
      </c>
      <c r="B225" s="93">
        <v>241</v>
      </c>
      <c r="C225" s="93" t="s">
        <v>764</v>
      </c>
      <c r="D225" s="94" t="s">
        <v>1029</v>
      </c>
      <c r="E225" s="95" t="s">
        <v>765</v>
      </c>
      <c r="F225" s="95" t="s">
        <v>766</v>
      </c>
      <c r="G225" s="93" t="s">
        <v>767</v>
      </c>
      <c r="H225" s="93">
        <v>0.99</v>
      </c>
      <c r="I225" s="93">
        <v>1.05</v>
      </c>
      <c r="J225" s="93" t="s">
        <v>1070</v>
      </c>
      <c r="K225" s="5" t="s">
        <v>1078</v>
      </c>
    </row>
    <row r="226" spans="1:11" x14ac:dyDescent="0.25">
      <c r="A226" s="76" t="s">
        <v>1186</v>
      </c>
      <c r="B226" s="76">
        <v>639</v>
      </c>
      <c r="C226" s="76" t="s">
        <v>768</v>
      </c>
      <c r="D226" s="77" t="s">
        <v>1018</v>
      </c>
      <c r="E226" s="78" t="s">
        <v>769</v>
      </c>
      <c r="F226" s="78" t="s">
        <v>601</v>
      </c>
      <c r="G226" s="76" t="s">
        <v>770</v>
      </c>
      <c r="H226" s="76">
        <v>0.5</v>
      </c>
      <c r="I226" s="76">
        <v>0.87</v>
      </c>
      <c r="J226" s="80" t="s">
        <v>1071</v>
      </c>
      <c r="K226"/>
    </row>
    <row r="227" spans="1:11" s="5" customFormat="1" x14ac:dyDescent="0.25">
      <c r="A227" s="93" t="s">
        <v>1187</v>
      </c>
      <c r="B227" s="93">
        <v>428</v>
      </c>
      <c r="C227" s="93" t="s">
        <v>771</v>
      </c>
      <c r="D227" s="94" t="s">
        <v>1026</v>
      </c>
      <c r="E227" s="95" t="s">
        <v>772</v>
      </c>
      <c r="F227" s="95" t="s">
        <v>540</v>
      </c>
      <c r="G227" s="93" t="s">
        <v>773</v>
      </c>
      <c r="H227" s="93">
        <v>0.83</v>
      </c>
      <c r="I227" s="93">
        <v>0.21</v>
      </c>
      <c r="J227" s="93" t="s">
        <v>1072</v>
      </c>
      <c r="K227" s="5" t="s">
        <v>1078</v>
      </c>
    </row>
    <row r="228" spans="1:11" x14ac:dyDescent="0.25">
      <c r="A228" s="76" t="s">
        <v>1188</v>
      </c>
      <c r="B228" s="76">
        <v>294</v>
      </c>
      <c r="C228" s="76" t="s">
        <v>534</v>
      </c>
      <c r="D228" s="77" t="s">
        <v>1016</v>
      </c>
      <c r="E228" s="78" t="s">
        <v>774</v>
      </c>
      <c r="F228" s="78" t="s">
        <v>508</v>
      </c>
      <c r="G228" s="76" t="s">
        <v>775</v>
      </c>
      <c r="H228" s="76">
        <v>5.58</v>
      </c>
      <c r="I228" s="76">
        <v>5.31</v>
      </c>
      <c r="J228" s="80" t="s">
        <v>1073</v>
      </c>
      <c r="K228"/>
    </row>
    <row r="229" spans="1:11" x14ac:dyDescent="0.25">
      <c r="A229" s="76" t="s">
        <v>1189</v>
      </c>
      <c r="B229" s="76">
        <v>501</v>
      </c>
      <c r="C229" s="76" t="s">
        <v>776</v>
      </c>
      <c r="D229" s="77" t="s">
        <v>1030</v>
      </c>
      <c r="E229" s="78" t="s">
        <v>777</v>
      </c>
      <c r="F229" s="78" t="s">
        <v>778</v>
      </c>
      <c r="G229" s="76" t="s">
        <v>779</v>
      </c>
      <c r="H229" s="76">
        <v>0.54</v>
      </c>
      <c r="I229" s="76">
        <v>0.36</v>
      </c>
      <c r="J229" s="80" t="s">
        <v>121</v>
      </c>
      <c r="K229"/>
    </row>
    <row r="230" spans="1:11" x14ac:dyDescent="0.25">
      <c r="A230" s="76" t="s">
        <v>1190</v>
      </c>
      <c r="B230" s="76">
        <v>354</v>
      </c>
      <c r="C230" s="76" t="s">
        <v>780</v>
      </c>
      <c r="D230" s="77" t="s">
        <v>1022</v>
      </c>
      <c r="E230" s="78" t="s">
        <v>781</v>
      </c>
      <c r="F230" s="78" t="s">
        <v>782</v>
      </c>
      <c r="G230" s="76" t="s">
        <v>783</v>
      </c>
      <c r="H230" s="76">
        <v>1.1599999999999999</v>
      </c>
      <c r="I230" s="76">
        <v>0.4</v>
      </c>
      <c r="J230" s="80" t="s">
        <v>164</v>
      </c>
      <c r="K230"/>
    </row>
    <row r="231" spans="1:11" x14ac:dyDescent="0.25">
      <c r="A231" s="76" t="s">
        <v>1191</v>
      </c>
      <c r="B231" s="76">
        <v>238</v>
      </c>
      <c r="C231" s="76" t="s">
        <v>751</v>
      </c>
      <c r="D231" s="77" t="s">
        <v>1012</v>
      </c>
      <c r="E231" s="78" t="s">
        <v>784</v>
      </c>
      <c r="F231" s="78" t="s">
        <v>621</v>
      </c>
      <c r="G231" s="76" t="s">
        <v>753</v>
      </c>
      <c r="H231" s="76">
        <v>0</v>
      </c>
      <c r="I231" s="76">
        <v>1.48</v>
      </c>
      <c r="J231" s="80" t="s">
        <v>131</v>
      </c>
      <c r="K231"/>
    </row>
    <row r="232" spans="1:11" x14ac:dyDescent="0.25">
      <c r="A232" s="76" t="s">
        <v>1192</v>
      </c>
      <c r="B232" s="76">
        <v>318</v>
      </c>
      <c r="C232" s="76" t="s">
        <v>720</v>
      </c>
      <c r="D232" s="77" t="s">
        <v>1013</v>
      </c>
      <c r="E232" s="78" t="s">
        <v>785</v>
      </c>
      <c r="F232" s="78" t="s">
        <v>786</v>
      </c>
      <c r="G232" s="76" t="s">
        <v>787</v>
      </c>
      <c r="H232" s="76">
        <v>1.1299999999999999</v>
      </c>
      <c r="I232" s="76">
        <v>0</v>
      </c>
      <c r="J232" s="81" t="s">
        <v>112</v>
      </c>
      <c r="K232"/>
    </row>
    <row r="233" spans="1:11" x14ac:dyDescent="0.25">
      <c r="A233" s="76" t="s">
        <v>1193</v>
      </c>
      <c r="B233" s="76">
        <v>171</v>
      </c>
      <c r="C233" s="76" t="s">
        <v>723</v>
      </c>
      <c r="D233" s="77" t="s">
        <v>1025</v>
      </c>
      <c r="E233" s="78" t="s">
        <v>788</v>
      </c>
      <c r="F233" s="78" t="s">
        <v>555</v>
      </c>
      <c r="G233" s="76" t="s">
        <v>789</v>
      </c>
      <c r="H233" s="76">
        <v>1.93</v>
      </c>
      <c r="I233" s="76">
        <v>0</v>
      </c>
      <c r="J233" s="80" t="s">
        <v>184</v>
      </c>
      <c r="K233"/>
    </row>
    <row r="234" spans="1:11" s="5" customFormat="1" x14ac:dyDescent="0.25">
      <c r="A234" s="93" t="s">
        <v>1194</v>
      </c>
      <c r="B234" s="93">
        <v>183</v>
      </c>
      <c r="C234" s="93" t="s">
        <v>790</v>
      </c>
      <c r="D234" s="94" t="s">
        <v>1031</v>
      </c>
      <c r="E234" s="95" t="s">
        <v>791</v>
      </c>
      <c r="F234" s="95" t="s">
        <v>792</v>
      </c>
      <c r="G234" s="93" t="s">
        <v>793</v>
      </c>
      <c r="H234" s="93">
        <v>0</v>
      </c>
      <c r="I234" s="93">
        <v>0</v>
      </c>
      <c r="J234" s="93" t="s">
        <v>1074</v>
      </c>
      <c r="K234" s="5" t="s">
        <v>1078</v>
      </c>
    </row>
    <row r="235" spans="1:11" x14ac:dyDescent="0.25">
      <c r="A235" s="76" t="s">
        <v>1195</v>
      </c>
      <c r="B235" s="76">
        <v>114</v>
      </c>
      <c r="C235" s="76" t="s">
        <v>794</v>
      </c>
      <c r="D235" s="77" t="s">
        <v>1032</v>
      </c>
      <c r="E235" s="78" t="s">
        <v>795</v>
      </c>
      <c r="F235" s="78" t="s">
        <v>796</v>
      </c>
      <c r="G235" s="76" t="s">
        <v>797</v>
      </c>
      <c r="H235" s="76">
        <v>0</v>
      </c>
      <c r="I235" s="76">
        <v>3.23</v>
      </c>
      <c r="J235" s="80" t="s">
        <v>149</v>
      </c>
      <c r="K235"/>
    </row>
    <row r="236" spans="1:11" x14ac:dyDescent="0.25">
      <c r="A236" s="76" t="s">
        <v>1196</v>
      </c>
      <c r="B236" s="76">
        <v>196</v>
      </c>
      <c r="C236" s="76" t="s">
        <v>580</v>
      </c>
      <c r="D236" s="77" t="s">
        <v>1016</v>
      </c>
      <c r="E236" s="78" t="s">
        <v>798</v>
      </c>
      <c r="F236" s="78" t="s">
        <v>718</v>
      </c>
      <c r="G236" s="76" t="s">
        <v>683</v>
      </c>
      <c r="H236" s="76">
        <v>12.14</v>
      </c>
      <c r="I236" s="76">
        <v>0</v>
      </c>
      <c r="J236" s="80" t="s">
        <v>175</v>
      </c>
      <c r="K236"/>
    </row>
    <row r="237" spans="1:11" x14ac:dyDescent="0.25">
      <c r="A237" s="98" t="s">
        <v>877</v>
      </c>
      <c r="B237" s="98"/>
      <c r="C237" s="98"/>
      <c r="D237" s="98"/>
      <c r="E237" s="98"/>
      <c r="F237" s="98"/>
      <c r="G237" s="98"/>
      <c r="H237" s="98"/>
      <c r="I237" s="98"/>
      <c r="J237" s="84"/>
    </row>
    <row r="238" spans="1:11" x14ac:dyDescent="0.25">
      <c r="A238" s="81" t="s">
        <v>990</v>
      </c>
      <c r="B238" s="81">
        <v>363</v>
      </c>
      <c r="C238" s="81" t="s">
        <v>878</v>
      </c>
      <c r="D238" s="82" t="s">
        <v>1036</v>
      </c>
      <c r="E238" s="81" t="s">
        <v>806</v>
      </c>
      <c r="F238" s="81" t="s">
        <v>879</v>
      </c>
      <c r="G238" s="81" t="s">
        <v>991</v>
      </c>
      <c r="H238" s="81">
        <v>0.45</v>
      </c>
      <c r="I238" s="81">
        <v>1.26</v>
      </c>
      <c r="J238" s="81" t="s">
        <v>880</v>
      </c>
      <c r="K238"/>
    </row>
    <row r="239" spans="1:11" x14ac:dyDescent="0.25">
      <c r="A239" s="81" t="s">
        <v>881</v>
      </c>
      <c r="B239" s="81">
        <v>267</v>
      </c>
      <c r="C239" s="81" t="s">
        <v>882</v>
      </c>
      <c r="D239" s="82" t="s">
        <v>1037</v>
      </c>
      <c r="E239" s="81" t="s">
        <v>883</v>
      </c>
      <c r="F239" s="81" t="s">
        <v>884</v>
      </c>
      <c r="G239" s="81" t="s">
        <v>885</v>
      </c>
      <c r="H239" s="81">
        <v>0.68</v>
      </c>
      <c r="I239" s="81">
        <v>1.1599999999999999</v>
      </c>
      <c r="J239" s="81" t="s">
        <v>886</v>
      </c>
      <c r="K239"/>
    </row>
    <row r="240" spans="1:11" x14ac:dyDescent="0.25">
      <c r="A240" s="81" t="s">
        <v>887</v>
      </c>
      <c r="B240" s="81">
        <v>159</v>
      </c>
      <c r="C240" s="81" t="s">
        <v>888</v>
      </c>
      <c r="D240" s="82" t="s">
        <v>1037</v>
      </c>
      <c r="E240" s="81" t="s">
        <v>889</v>
      </c>
      <c r="F240" s="81" t="s">
        <v>890</v>
      </c>
      <c r="G240" s="81" t="s">
        <v>891</v>
      </c>
      <c r="H240" s="81">
        <v>1.03</v>
      </c>
      <c r="I240" s="81">
        <v>0</v>
      </c>
      <c r="J240" s="81" t="s">
        <v>892</v>
      </c>
      <c r="K240"/>
    </row>
    <row r="241" spans="1:11" x14ac:dyDescent="0.25">
      <c r="A241" s="81" t="s">
        <v>992</v>
      </c>
      <c r="B241" s="81">
        <v>438</v>
      </c>
      <c r="C241" s="81" t="s">
        <v>893</v>
      </c>
      <c r="D241" s="82" t="s">
        <v>1022</v>
      </c>
      <c r="E241" s="81" t="s">
        <v>894</v>
      </c>
      <c r="F241" s="81" t="s">
        <v>895</v>
      </c>
      <c r="G241" s="81" t="s">
        <v>993</v>
      </c>
      <c r="H241" s="81">
        <v>48.61</v>
      </c>
      <c r="I241" s="81">
        <v>28.85</v>
      </c>
      <c r="J241" s="81" t="s">
        <v>896</v>
      </c>
      <c r="K241"/>
    </row>
    <row r="242" spans="1:11" x14ac:dyDescent="0.25">
      <c r="A242" s="81" t="s">
        <v>897</v>
      </c>
      <c r="B242" s="81">
        <v>570</v>
      </c>
      <c r="C242" s="81" t="s">
        <v>898</v>
      </c>
      <c r="D242" s="82" t="s">
        <v>1038</v>
      </c>
      <c r="E242" s="81" t="s">
        <v>899</v>
      </c>
      <c r="F242" s="81" t="s">
        <v>900</v>
      </c>
      <c r="G242" s="81" t="s">
        <v>901</v>
      </c>
      <c r="H242" s="81">
        <v>25.85</v>
      </c>
      <c r="I242" s="81">
        <v>21.73</v>
      </c>
      <c r="J242" s="81" t="s">
        <v>902</v>
      </c>
      <c r="K242"/>
    </row>
    <row r="243" spans="1:11" x14ac:dyDescent="0.25">
      <c r="A243" s="81" t="s">
        <v>903</v>
      </c>
      <c r="B243" s="81">
        <v>597</v>
      </c>
      <c r="C243" s="81" t="s">
        <v>904</v>
      </c>
      <c r="D243" s="82" t="s">
        <v>1014</v>
      </c>
      <c r="E243" s="81" t="s">
        <v>905</v>
      </c>
      <c r="F243" s="81" t="s">
        <v>803</v>
      </c>
      <c r="G243" s="81" t="s">
        <v>906</v>
      </c>
      <c r="H243" s="81">
        <v>292.42</v>
      </c>
      <c r="I243" s="81">
        <v>209.5</v>
      </c>
      <c r="J243" s="81" t="s">
        <v>907</v>
      </c>
      <c r="K243"/>
    </row>
    <row r="244" spans="1:11" x14ac:dyDescent="0.25">
      <c r="A244" s="81" t="s">
        <v>994</v>
      </c>
      <c r="B244" s="81">
        <v>495</v>
      </c>
      <c r="C244" s="81" t="s">
        <v>995</v>
      </c>
      <c r="D244" s="82" t="s">
        <v>1028</v>
      </c>
      <c r="E244" s="81" t="s">
        <v>908</v>
      </c>
      <c r="F244" s="81" t="s">
        <v>909</v>
      </c>
      <c r="G244" s="81" t="s">
        <v>996</v>
      </c>
      <c r="H244" s="81">
        <v>4.13</v>
      </c>
      <c r="I244" s="81">
        <v>3.85</v>
      </c>
      <c r="J244" s="81" t="s">
        <v>910</v>
      </c>
      <c r="K244"/>
    </row>
    <row r="245" spans="1:11" x14ac:dyDescent="0.25">
      <c r="A245" s="81" t="s">
        <v>911</v>
      </c>
      <c r="B245" s="81">
        <v>321</v>
      </c>
      <c r="C245" s="81" t="s">
        <v>912</v>
      </c>
      <c r="D245" s="82" t="s">
        <v>1039</v>
      </c>
      <c r="E245" s="81" t="s">
        <v>913</v>
      </c>
      <c r="F245" s="81" t="s">
        <v>914</v>
      </c>
      <c r="G245" s="81" t="s">
        <v>915</v>
      </c>
      <c r="H245" s="81">
        <v>2.73</v>
      </c>
      <c r="I245" s="81">
        <v>2.96</v>
      </c>
      <c r="J245" s="81" t="s">
        <v>916</v>
      </c>
      <c r="K245"/>
    </row>
    <row r="246" spans="1:11" x14ac:dyDescent="0.25">
      <c r="A246" s="81" t="s">
        <v>917</v>
      </c>
      <c r="B246" s="81">
        <v>429</v>
      </c>
      <c r="C246" s="81" t="s">
        <v>918</v>
      </c>
      <c r="D246" s="82" t="s">
        <v>1013</v>
      </c>
      <c r="E246" s="81" t="s">
        <v>919</v>
      </c>
      <c r="F246" s="81" t="s">
        <v>895</v>
      </c>
      <c r="G246" s="81" t="s">
        <v>920</v>
      </c>
      <c r="H246" s="81">
        <v>3.78</v>
      </c>
      <c r="I246" s="81">
        <v>3.65</v>
      </c>
      <c r="J246" s="81" t="s">
        <v>921</v>
      </c>
      <c r="K246"/>
    </row>
    <row r="247" spans="1:11" x14ac:dyDescent="0.25">
      <c r="A247" s="81" t="s">
        <v>997</v>
      </c>
      <c r="B247" s="81">
        <v>477</v>
      </c>
      <c r="C247" s="81" t="s">
        <v>888</v>
      </c>
      <c r="D247" s="82" t="s">
        <v>1040</v>
      </c>
      <c r="E247" s="81" t="s">
        <v>922</v>
      </c>
      <c r="F247" s="81" t="s">
        <v>843</v>
      </c>
      <c r="G247" s="81" t="s">
        <v>998</v>
      </c>
      <c r="H247" s="81">
        <v>12.27</v>
      </c>
      <c r="I247" s="81">
        <v>11.82</v>
      </c>
      <c r="J247" s="81" t="s">
        <v>923</v>
      </c>
      <c r="K247"/>
    </row>
    <row r="248" spans="1:11" x14ac:dyDescent="0.25">
      <c r="A248" s="81" t="s">
        <v>924</v>
      </c>
      <c r="B248" s="81">
        <v>360</v>
      </c>
      <c r="C248" s="81" t="s">
        <v>925</v>
      </c>
      <c r="D248" s="82" t="s">
        <v>1025</v>
      </c>
      <c r="E248" s="81" t="s">
        <v>926</v>
      </c>
      <c r="F248" s="81" t="s">
        <v>927</v>
      </c>
      <c r="G248" s="81" t="s">
        <v>928</v>
      </c>
      <c r="H248" s="81">
        <v>2.88</v>
      </c>
      <c r="I248" s="81">
        <v>8.93</v>
      </c>
      <c r="J248" s="81" t="s">
        <v>929</v>
      </c>
      <c r="K248"/>
    </row>
    <row r="249" spans="1:11" x14ac:dyDescent="0.25">
      <c r="A249" s="81" t="s">
        <v>930</v>
      </c>
      <c r="B249" s="81">
        <v>471</v>
      </c>
      <c r="C249" s="81" t="s">
        <v>931</v>
      </c>
      <c r="D249" s="82" t="s">
        <v>1041</v>
      </c>
      <c r="E249" s="81" t="s">
        <v>932</v>
      </c>
      <c r="F249" s="81" t="s">
        <v>851</v>
      </c>
      <c r="G249" s="81" t="s">
        <v>933</v>
      </c>
      <c r="H249" s="81">
        <v>11.67</v>
      </c>
      <c r="I249" s="81">
        <v>1.1299999999999999</v>
      </c>
      <c r="J249" s="81" t="s">
        <v>934</v>
      </c>
      <c r="K249"/>
    </row>
    <row r="250" spans="1:11" x14ac:dyDescent="0.25">
      <c r="A250" s="81" t="s">
        <v>999</v>
      </c>
      <c r="B250" s="81">
        <v>414</v>
      </c>
      <c r="C250" s="81" t="s">
        <v>898</v>
      </c>
      <c r="D250" s="82" t="s">
        <v>1038</v>
      </c>
      <c r="E250" s="81" t="s">
        <v>935</v>
      </c>
      <c r="F250" s="81" t="s">
        <v>884</v>
      </c>
      <c r="G250" s="81" t="s">
        <v>1000</v>
      </c>
      <c r="H250" s="81">
        <v>90.8</v>
      </c>
      <c r="I250" s="81">
        <v>113.91</v>
      </c>
      <c r="J250" s="81" t="s">
        <v>936</v>
      </c>
      <c r="K250"/>
    </row>
    <row r="251" spans="1:11" x14ac:dyDescent="0.25">
      <c r="A251" s="81" t="s">
        <v>937</v>
      </c>
      <c r="B251" s="81">
        <v>402</v>
      </c>
      <c r="C251" s="81" t="s">
        <v>938</v>
      </c>
      <c r="D251" s="82" t="s">
        <v>1013</v>
      </c>
      <c r="E251" s="81" t="s">
        <v>939</v>
      </c>
      <c r="F251" s="81" t="s">
        <v>940</v>
      </c>
      <c r="G251" s="81" t="s">
        <v>941</v>
      </c>
      <c r="H251" s="81">
        <v>109.2</v>
      </c>
      <c r="I251" s="81">
        <v>117.32</v>
      </c>
      <c r="J251" s="81" t="s">
        <v>942</v>
      </c>
      <c r="K251"/>
    </row>
    <row r="252" spans="1:11" x14ac:dyDescent="0.25">
      <c r="A252" s="81" t="s">
        <v>943</v>
      </c>
      <c r="B252" s="81">
        <v>462</v>
      </c>
      <c r="C252" s="81" t="s">
        <v>944</v>
      </c>
      <c r="D252" s="82" t="s">
        <v>1028</v>
      </c>
      <c r="E252" s="81" t="s">
        <v>919</v>
      </c>
      <c r="F252" s="81" t="s">
        <v>945</v>
      </c>
      <c r="G252" s="81" t="s">
        <v>946</v>
      </c>
      <c r="H252" s="81">
        <v>2.96</v>
      </c>
      <c r="I252" s="81">
        <v>3.3</v>
      </c>
      <c r="J252" s="81" t="s">
        <v>947</v>
      </c>
      <c r="K252"/>
    </row>
    <row r="253" spans="1:11" x14ac:dyDescent="0.25">
      <c r="A253" s="81" t="s">
        <v>1001</v>
      </c>
      <c r="B253" s="81">
        <v>147</v>
      </c>
      <c r="C253" s="81" t="s">
        <v>1002</v>
      </c>
      <c r="D253" s="82" t="s">
        <v>1020</v>
      </c>
      <c r="E253" s="81" t="s">
        <v>948</v>
      </c>
      <c r="F253" s="81" t="s">
        <v>817</v>
      </c>
      <c r="G253" s="81" t="s">
        <v>1003</v>
      </c>
      <c r="H253" s="81">
        <v>0</v>
      </c>
      <c r="I253" s="81">
        <v>0</v>
      </c>
      <c r="J253" s="81" t="s">
        <v>949</v>
      </c>
      <c r="K253"/>
    </row>
    <row r="254" spans="1:11" x14ac:dyDescent="0.25">
      <c r="A254" s="81" t="s">
        <v>950</v>
      </c>
      <c r="B254" s="81">
        <v>459</v>
      </c>
      <c r="C254" s="81" t="s">
        <v>951</v>
      </c>
      <c r="D254" s="82" t="s">
        <v>1014</v>
      </c>
      <c r="E254" s="81" t="s">
        <v>952</v>
      </c>
      <c r="F254" s="81" t="s">
        <v>863</v>
      </c>
      <c r="G254" s="81" t="s">
        <v>953</v>
      </c>
      <c r="H254" s="81">
        <v>2.5</v>
      </c>
      <c r="I254" s="81">
        <v>3.01</v>
      </c>
      <c r="J254" s="81" t="s">
        <v>954</v>
      </c>
      <c r="K254"/>
    </row>
    <row r="255" spans="1:11" x14ac:dyDescent="0.25">
      <c r="A255" s="81" t="s">
        <v>955</v>
      </c>
      <c r="B255" s="81">
        <v>462</v>
      </c>
      <c r="C255" s="81" t="s">
        <v>956</v>
      </c>
      <c r="D255" s="82" t="s">
        <v>1037</v>
      </c>
      <c r="E255" s="81" t="s">
        <v>957</v>
      </c>
      <c r="F255" s="81" t="s">
        <v>958</v>
      </c>
      <c r="G255" s="81" t="s">
        <v>959</v>
      </c>
      <c r="H255" s="81">
        <v>537.65</v>
      </c>
      <c r="I255" s="81">
        <v>607.66</v>
      </c>
      <c r="J255" s="81" t="s">
        <v>960</v>
      </c>
      <c r="K255"/>
    </row>
    <row r="256" spans="1:11" x14ac:dyDescent="0.25">
      <c r="A256" s="81" t="s">
        <v>1004</v>
      </c>
      <c r="B256" s="81">
        <v>393</v>
      </c>
      <c r="C256" s="81" t="s">
        <v>898</v>
      </c>
      <c r="D256" s="82" t="s">
        <v>1038</v>
      </c>
      <c r="E256" s="81" t="s">
        <v>961</v>
      </c>
      <c r="F256" s="81" t="s">
        <v>962</v>
      </c>
      <c r="G256" s="81" t="s">
        <v>1005</v>
      </c>
      <c r="H256" s="81">
        <v>2.11</v>
      </c>
      <c r="I256" s="81">
        <v>0.99</v>
      </c>
      <c r="J256" s="81" t="s">
        <v>963</v>
      </c>
      <c r="K256"/>
    </row>
    <row r="257" spans="1:11" x14ac:dyDescent="0.25">
      <c r="A257" s="81" t="s">
        <v>964</v>
      </c>
      <c r="B257" s="81">
        <v>483</v>
      </c>
      <c r="C257" s="81" t="s">
        <v>965</v>
      </c>
      <c r="D257" s="82" t="s">
        <v>1012</v>
      </c>
      <c r="E257" s="81" t="s">
        <v>966</v>
      </c>
      <c r="F257" s="81" t="s">
        <v>967</v>
      </c>
      <c r="G257" s="81" t="s">
        <v>968</v>
      </c>
      <c r="H257" s="81">
        <v>11.95</v>
      </c>
      <c r="I257" s="81">
        <v>12.59</v>
      </c>
      <c r="J257" s="81" t="s">
        <v>969</v>
      </c>
      <c r="K257"/>
    </row>
    <row r="258" spans="1:11" x14ac:dyDescent="0.25">
      <c r="A258" s="81" t="s">
        <v>970</v>
      </c>
      <c r="B258" s="81">
        <v>459</v>
      </c>
      <c r="C258" s="81" t="s">
        <v>898</v>
      </c>
      <c r="D258" s="82" t="s">
        <v>1042</v>
      </c>
      <c r="E258" s="81" t="s">
        <v>971</v>
      </c>
      <c r="F258" s="81" t="s">
        <v>972</v>
      </c>
      <c r="G258" s="81" t="s">
        <v>973</v>
      </c>
      <c r="H258" s="81">
        <v>238.49</v>
      </c>
      <c r="I258" s="81">
        <v>251.76</v>
      </c>
      <c r="J258" s="81" t="s">
        <v>974</v>
      </c>
      <c r="K258"/>
    </row>
    <row r="259" spans="1:11" x14ac:dyDescent="0.25">
      <c r="A259" s="81" t="s">
        <v>1006</v>
      </c>
      <c r="B259" s="81">
        <v>387</v>
      </c>
      <c r="C259" s="81" t="s">
        <v>1007</v>
      </c>
      <c r="D259" s="82" t="s">
        <v>1012</v>
      </c>
      <c r="E259" s="81" t="s">
        <v>975</v>
      </c>
      <c r="F259" s="81" t="s">
        <v>976</v>
      </c>
      <c r="G259" s="81" t="s">
        <v>1008</v>
      </c>
      <c r="H259" s="81">
        <v>1.22</v>
      </c>
      <c r="I259" s="81">
        <v>7.26</v>
      </c>
      <c r="J259" s="81" t="s">
        <v>977</v>
      </c>
      <c r="K259"/>
    </row>
    <row r="260" spans="1:11" x14ac:dyDescent="0.25">
      <c r="A260" s="81" t="s">
        <v>978</v>
      </c>
      <c r="B260" s="81">
        <v>306</v>
      </c>
      <c r="C260" s="81" t="s">
        <v>898</v>
      </c>
      <c r="D260" s="82" t="s">
        <v>1042</v>
      </c>
      <c r="E260" s="81" t="s">
        <v>979</v>
      </c>
      <c r="F260" s="81" t="s">
        <v>980</v>
      </c>
      <c r="G260" s="81" t="s">
        <v>981</v>
      </c>
      <c r="H260" s="81">
        <v>7.91</v>
      </c>
      <c r="I260" s="81">
        <v>8.6</v>
      </c>
      <c r="J260" s="81" t="s">
        <v>982</v>
      </c>
      <c r="K260"/>
    </row>
    <row r="261" spans="1:11" x14ac:dyDescent="0.25">
      <c r="A261" s="81" t="s">
        <v>983</v>
      </c>
      <c r="B261" s="81">
        <v>555</v>
      </c>
      <c r="C261" s="81" t="s">
        <v>984</v>
      </c>
      <c r="D261" s="82" t="s">
        <v>1013</v>
      </c>
      <c r="E261" s="81" t="s">
        <v>985</v>
      </c>
      <c r="F261" s="81" t="s">
        <v>986</v>
      </c>
      <c r="G261" s="81" t="s">
        <v>987</v>
      </c>
      <c r="H261" s="81">
        <v>5.52</v>
      </c>
      <c r="I261" s="81">
        <v>5.01</v>
      </c>
      <c r="J261" s="81" t="s">
        <v>988</v>
      </c>
      <c r="K261"/>
    </row>
    <row r="262" spans="1:11" x14ac:dyDescent="0.25">
      <c r="A262" s="81" t="s">
        <v>1009</v>
      </c>
      <c r="B262" s="81">
        <v>513</v>
      </c>
      <c r="C262" s="81" t="s">
        <v>1010</v>
      </c>
      <c r="D262" s="82" t="s">
        <v>1043</v>
      </c>
      <c r="E262" s="81" t="s">
        <v>922</v>
      </c>
      <c r="F262" s="81" t="s">
        <v>884</v>
      </c>
      <c r="G262" s="81" t="s">
        <v>1011</v>
      </c>
      <c r="H262" s="81">
        <v>2.67</v>
      </c>
      <c r="I262" s="81">
        <v>3.2</v>
      </c>
      <c r="J262" s="81" t="s">
        <v>989</v>
      </c>
      <c r="K262"/>
    </row>
    <row r="263" spans="1:11" x14ac:dyDescent="0.25">
      <c r="A263" s="99" t="s">
        <v>829</v>
      </c>
      <c r="B263" s="99"/>
      <c r="C263" s="99"/>
      <c r="D263" s="99"/>
      <c r="E263" s="99"/>
      <c r="F263" s="99"/>
      <c r="G263" s="99"/>
      <c r="H263" s="99"/>
      <c r="I263" s="99"/>
      <c r="J263" s="84"/>
    </row>
    <row r="264" spans="1:11" x14ac:dyDescent="0.25">
      <c r="A264" s="81" t="s">
        <v>830</v>
      </c>
      <c r="B264" s="81">
        <v>156</v>
      </c>
      <c r="C264" s="81" t="s">
        <v>831</v>
      </c>
      <c r="D264" s="82" t="s">
        <v>1044</v>
      </c>
      <c r="E264" s="83" t="s">
        <v>832</v>
      </c>
      <c r="F264" s="83" t="s">
        <v>799</v>
      </c>
      <c r="G264" s="83" t="s">
        <v>1197</v>
      </c>
      <c r="H264" s="83">
        <v>0</v>
      </c>
      <c r="I264" s="83">
        <v>0.42</v>
      </c>
      <c r="J264" s="83" t="s">
        <v>1198</v>
      </c>
    </row>
    <row r="265" spans="1:11" x14ac:dyDescent="0.25">
      <c r="A265" s="81" t="s">
        <v>833</v>
      </c>
      <c r="B265" s="81">
        <v>324</v>
      </c>
      <c r="C265" s="81" t="s">
        <v>800</v>
      </c>
      <c r="D265" s="82" t="s">
        <v>1012</v>
      </c>
      <c r="E265" s="83" t="s">
        <v>801</v>
      </c>
      <c r="F265" s="83" t="s">
        <v>834</v>
      </c>
      <c r="G265" s="83" t="s">
        <v>1199</v>
      </c>
      <c r="H265" s="83">
        <v>4.66</v>
      </c>
      <c r="I265" s="83">
        <v>4.28</v>
      </c>
      <c r="J265" s="83" t="s">
        <v>1200</v>
      </c>
    </row>
    <row r="266" spans="1:11" x14ac:dyDescent="0.25">
      <c r="A266" s="81" t="s">
        <v>835</v>
      </c>
      <c r="B266" s="81">
        <v>357</v>
      </c>
      <c r="C266" s="81" t="s">
        <v>836</v>
      </c>
      <c r="D266" s="82" t="s">
        <v>1014</v>
      </c>
      <c r="E266" s="83" t="s">
        <v>802</v>
      </c>
      <c r="F266" s="83" t="s">
        <v>803</v>
      </c>
      <c r="G266" s="83" t="s">
        <v>1201</v>
      </c>
      <c r="H266" s="83">
        <v>36.03</v>
      </c>
      <c r="I266" s="83">
        <v>27.07</v>
      </c>
      <c r="J266" s="83" t="s">
        <v>1202</v>
      </c>
    </row>
    <row r="267" spans="1:11" x14ac:dyDescent="0.25">
      <c r="A267" s="81" t="s">
        <v>837</v>
      </c>
      <c r="B267" s="81">
        <v>477</v>
      </c>
      <c r="C267" s="81" t="s">
        <v>800</v>
      </c>
      <c r="D267" s="82" t="s">
        <v>1045</v>
      </c>
      <c r="E267" s="83" t="s">
        <v>838</v>
      </c>
      <c r="F267" s="83" t="s">
        <v>839</v>
      </c>
      <c r="G267" s="83" t="s">
        <v>1203</v>
      </c>
      <c r="H267" s="83">
        <v>207.82</v>
      </c>
      <c r="I267" s="83">
        <v>232.61</v>
      </c>
      <c r="J267" s="83" t="s">
        <v>1204</v>
      </c>
    </row>
    <row r="268" spans="1:11" x14ac:dyDescent="0.25">
      <c r="A268" s="81" t="s">
        <v>840</v>
      </c>
      <c r="B268" s="81">
        <v>366</v>
      </c>
      <c r="C268" s="81" t="s">
        <v>800</v>
      </c>
      <c r="D268" s="82" t="s">
        <v>1046</v>
      </c>
      <c r="E268" s="83" t="s">
        <v>804</v>
      </c>
      <c r="F268" s="83" t="s">
        <v>841</v>
      </c>
      <c r="G268" s="83" t="s">
        <v>1205</v>
      </c>
      <c r="H268" s="83">
        <v>1483.68</v>
      </c>
      <c r="I268" s="83">
        <v>915.07</v>
      </c>
      <c r="J268" s="83" t="s">
        <v>1206</v>
      </c>
    </row>
    <row r="269" spans="1:11" x14ac:dyDescent="0.25">
      <c r="A269" s="81" t="s">
        <v>842</v>
      </c>
      <c r="B269" s="80">
        <v>366</v>
      </c>
      <c r="C269" s="81" t="s">
        <v>805</v>
      </c>
      <c r="D269" s="82" t="s">
        <v>1016</v>
      </c>
      <c r="E269" s="83" t="s">
        <v>806</v>
      </c>
      <c r="F269" s="83" t="s">
        <v>843</v>
      </c>
      <c r="G269" s="83" t="s">
        <v>1207</v>
      </c>
      <c r="H269" s="83">
        <v>0</v>
      </c>
      <c r="I269" s="83">
        <v>0</v>
      </c>
      <c r="J269" s="83" t="s">
        <v>1208</v>
      </c>
    </row>
    <row r="270" spans="1:11" x14ac:dyDescent="0.25">
      <c r="A270" s="81" t="s">
        <v>844</v>
      </c>
      <c r="B270" s="81">
        <v>372</v>
      </c>
      <c r="C270" s="81" t="s">
        <v>845</v>
      </c>
      <c r="D270" s="82" t="s">
        <v>1014</v>
      </c>
      <c r="E270" s="83" t="s">
        <v>807</v>
      </c>
      <c r="F270" s="83" t="s">
        <v>808</v>
      </c>
      <c r="G270" s="83" t="s">
        <v>1209</v>
      </c>
      <c r="H270" s="83">
        <v>163.22</v>
      </c>
      <c r="I270" s="83">
        <v>109.56</v>
      </c>
      <c r="J270" s="83" t="s">
        <v>1210</v>
      </c>
    </row>
    <row r="271" spans="1:11" x14ac:dyDescent="0.25">
      <c r="A271" s="81" t="s">
        <v>846</v>
      </c>
      <c r="B271" s="81">
        <v>369</v>
      </c>
      <c r="C271" s="81" t="s">
        <v>847</v>
      </c>
      <c r="D271" s="82" t="s">
        <v>1012</v>
      </c>
      <c r="E271" s="83" t="s">
        <v>848</v>
      </c>
      <c r="F271" s="83" t="s">
        <v>849</v>
      </c>
      <c r="G271" s="83" t="s">
        <v>1211</v>
      </c>
      <c r="H271" s="83">
        <v>78.63</v>
      </c>
      <c r="I271" s="83">
        <v>81.69</v>
      </c>
      <c r="J271" s="83" t="s">
        <v>1212</v>
      </c>
    </row>
    <row r="272" spans="1:11" x14ac:dyDescent="0.25">
      <c r="A272" s="81" t="s">
        <v>850</v>
      </c>
      <c r="B272" s="81">
        <v>372</v>
      </c>
      <c r="C272" s="81" t="s">
        <v>809</v>
      </c>
      <c r="D272" s="82" t="s">
        <v>1037</v>
      </c>
      <c r="E272" s="83" t="s">
        <v>810</v>
      </c>
      <c r="F272" s="83" t="s">
        <v>851</v>
      </c>
      <c r="G272" s="83" t="s">
        <v>1213</v>
      </c>
      <c r="H272" s="83">
        <v>1.0900000000000001</v>
      </c>
      <c r="I272" s="83">
        <v>1.0900000000000001</v>
      </c>
      <c r="J272" s="83" t="s">
        <v>1214</v>
      </c>
    </row>
    <row r="273" spans="1:10" x14ac:dyDescent="0.25">
      <c r="A273" s="81" t="s">
        <v>852</v>
      </c>
      <c r="B273" s="81">
        <v>375</v>
      </c>
      <c r="C273" s="81" t="s">
        <v>811</v>
      </c>
      <c r="D273" s="82" t="s">
        <v>1037</v>
      </c>
      <c r="E273" s="83" t="s">
        <v>812</v>
      </c>
      <c r="F273" s="83" t="s">
        <v>1215</v>
      </c>
      <c r="G273" s="83" t="s">
        <v>1216</v>
      </c>
      <c r="H273" s="83">
        <v>0.16</v>
      </c>
      <c r="I273" s="83">
        <v>0.65</v>
      </c>
      <c r="J273" s="83" t="s">
        <v>1217</v>
      </c>
    </row>
    <row r="274" spans="1:10" x14ac:dyDescent="0.25">
      <c r="A274" s="81" t="s">
        <v>853</v>
      </c>
      <c r="B274" s="81">
        <v>378</v>
      </c>
      <c r="C274" s="81" t="s">
        <v>854</v>
      </c>
      <c r="D274" s="82" t="s">
        <v>1028</v>
      </c>
      <c r="E274" s="83" t="s">
        <v>814</v>
      </c>
      <c r="F274" s="83" t="s">
        <v>855</v>
      </c>
      <c r="G274" s="83" t="s">
        <v>1218</v>
      </c>
      <c r="H274" s="83">
        <v>5.2</v>
      </c>
      <c r="I274" s="83">
        <v>15.66</v>
      </c>
      <c r="J274" s="83" t="s">
        <v>1219</v>
      </c>
    </row>
    <row r="275" spans="1:10" x14ac:dyDescent="0.25">
      <c r="A275" s="81" t="s">
        <v>856</v>
      </c>
      <c r="B275" s="81">
        <v>375</v>
      </c>
      <c r="C275" s="81" t="s">
        <v>815</v>
      </c>
      <c r="D275" s="82" t="s">
        <v>1037</v>
      </c>
      <c r="E275" s="83" t="s">
        <v>816</v>
      </c>
      <c r="F275" s="83" t="s">
        <v>817</v>
      </c>
      <c r="G275" s="83" t="s">
        <v>1220</v>
      </c>
      <c r="H275" s="83">
        <v>2.5299999999999998</v>
      </c>
      <c r="I275" s="83">
        <v>1.02</v>
      </c>
      <c r="J275" s="83" t="s">
        <v>1221</v>
      </c>
    </row>
    <row r="276" spans="1:10" x14ac:dyDescent="0.25">
      <c r="A276" s="81" t="s">
        <v>857</v>
      </c>
      <c r="B276" s="81">
        <v>387</v>
      </c>
      <c r="C276" s="81" t="s">
        <v>818</v>
      </c>
      <c r="D276" s="82" t="s">
        <v>1047</v>
      </c>
      <c r="E276" s="83" t="s">
        <v>819</v>
      </c>
      <c r="F276" s="83" t="s">
        <v>1222</v>
      </c>
      <c r="G276" s="83" t="s">
        <v>1223</v>
      </c>
      <c r="H276" s="83">
        <v>422.27</v>
      </c>
      <c r="I276" s="83">
        <v>841.3</v>
      </c>
      <c r="J276" s="83" t="s">
        <v>1224</v>
      </c>
    </row>
    <row r="277" spans="1:10" x14ac:dyDescent="0.25">
      <c r="A277" s="81" t="s">
        <v>858</v>
      </c>
      <c r="B277" s="81">
        <v>393</v>
      </c>
      <c r="C277" s="81" t="s">
        <v>859</v>
      </c>
      <c r="D277" s="82" t="s">
        <v>1048</v>
      </c>
      <c r="E277" s="83" t="s">
        <v>860</v>
      </c>
      <c r="F277" s="83" t="s">
        <v>820</v>
      </c>
      <c r="G277" s="83" t="s">
        <v>1225</v>
      </c>
      <c r="H277" s="83">
        <v>5.95</v>
      </c>
      <c r="I277" s="83">
        <v>6.27</v>
      </c>
      <c r="J277" s="83" t="s">
        <v>1226</v>
      </c>
    </row>
    <row r="278" spans="1:10" x14ac:dyDescent="0.25">
      <c r="A278" s="81" t="s">
        <v>861</v>
      </c>
      <c r="B278" s="81">
        <v>372</v>
      </c>
      <c r="C278" s="81" t="s">
        <v>821</v>
      </c>
      <c r="D278" s="82" t="s">
        <v>1028</v>
      </c>
      <c r="E278" s="83" t="s">
        <v>814</v>
      </c>
      <c r="F278" s="83" t="s">
        <v>855</v>
      </c>
      <c r="G278" s="83" t="s">
        <v>1227</v>
      </c>
      <c r="H278" s="83">
        <v>11020</v>
      </c>
      <c r="I278" s="83">
        <v>11846.95</v>
      </c>
      <c r="J278" s="83" t="s">
        <v>1228</v>
      </c>
    </row>
    <row r="279" spans="1:10" x14ac:dyDescent="0.25">
      <c r="A279" s="81" t="s">
        <v>862</v>
      </c>
      <c r="B279" s="81">
        <v>381</v>
      </c>
      <c r="C279" s="81" t="s">
        <v>822</v>
      </c>
      <c r="D279" s="82" t="s">
        <v>1049</v>
      </c>
      <c r="E279" s="83" t="s">
        <v>823</v>
      </c>
      <c r="F279" s="83" t="s">
        <v>863</v>
      </c>
      <c r="G279" s="83" t="s">
        <v>1229</v>
      </c>
      <c r="H279" s="83">
        <v>64.709999999999994</v>
      </c>
      <c r="I279" s="83">
        <v>128.4</v>
      </c>
      <c r="J279" s="83" t="s">
        <v>1230</v>
      </c>
    </row>
    <row r="280" spans="1:10" x14ac:dyDescent="0.25">
      <c r="A280" s="81" t="s">
        <v>864</v>
      </c>
      <c r="B280" s="81">
        <v>366</v>
      </c>
      <c r="C280" s="81" t="s">
        <v>824</v>
      </c>
      <c r="D280" s="82" t="s">
        <v>1028</v>
      </c>
      <c r="E280" s="83" t="s">
        <v>865</v>
      </c>
      <c r="F280" s="83" t="s">
        <v>820</v>
      </c>
      <c r="G280" s="83" t="s">
        <v>1231</v>
      </c>
      <c r="H280" s="83">
        <v>3777.53</v>
      </c>
      <c r="I280" s="83">
        <v>4438.66</v>
      </c>
      <c r="J280" s="83" t="s">
        <v>1232</v>
      </c>
    </row>
    <row r="281" spans="1:10" x14ac:dyDescent="0.25">
      <c r="A281" s="81" t="s">
        <v>866</v>
      </c>
      <c r="B281" s="81">
        <v>372</v>
      </c>
      <c r="C281" s="81" t="s">
        <v>825</v>
      </c>
      <c r="D281" s="82" t="s">
        <v>1016</v>
      </c>
      <c r="E281" s="83" t="s">
        <v>826</v>
      </c>
      <c r="F281" s="83" t="s">
        <v>867</v>
      </c>
      <c r="G281" s="83" t="s">
        <v>1233</v>
      </c>
      <c r="H281" s="83">
        <v>12.05</v>
      </c>
      <c r="I281" s="83">
        <v>6.57</v>
      </c>
      <c r="J281" s="83" t="s">
        <v>1234</v>
      </c>
    </row>
    <row r="282" spans="1:10" x14ac:dyDescent="0.25">
      <c r="A282" s="81" t="s">
        <v>868</v>
      </c>
      <c r="B282" s="81">
        <v>387</v>
      </c>
      <c r="C282" s="81" t="s">
        <v>869</v>
      </c>
      <c r="D282" s="82" t="s">
        <v>1028</v>
      </c>
      <c r="E282" s="83" t="s">
        <v>814</v>
      </c>
      <c r="F282" s="83" t="s">
        <v>813</v>
      </c>
      <c r="G282" s="83" t="s">
        <v>1235</v>
      </c>
      <c r="H282" s="83">
        <v>261.77</v>
      </c>
      <c r="I282" s="83">
        <v>395.48</v>
      </c>
      <c r="J282" s="83" t="s">
        <v>1236</v>
      </c>
    </row>
    <row r="283" spans="1:10" x14ac:dyDescent="0.25">
      <c r="A283" s="81" t="s">
        <v>870</v>
      </c>
      <c r="B283" s="81">
        <v>324</v>
      </c>
      <c r="C283" s="81" t="s">
        <v>859</v>
      </c>
      <c r="D283" s="82" t="s">
        <v>1022</v>
      </c>
      <c r="E283" s="83" t="s">
        <v>827</v>
      </c>
      <c r="F283" s="83" t="s">
        <v>828</v>
      </c>
      <c r="G283" s="83" t="s">
        <v>1237</v>
      </c>
      <c r="H283" s="83">
        <v>14.45</v>
      </c>
      <c r="I283" s="83">
        <v>9.9600000000000009</v>
      </c>
      <c r="J283" s="83" t="s">
        <v>1238</v>
      </c>
    </row>
  </sheetData>
  <sortState ref="A3:DH114">
    <sortCondition ref="B4:B114"/>
  </sortState>
  <mergeCells count="10">
    <mergeCell ref="C1:F1"/>
    <mergeCell ref="C2:F2"/>
    <mergeCell ref="A237:I237"/>
    <mergeCell ref="A263:I263"/>
    <mergeCell ref="A122:J122"/>
    <mergeCell ref="J120:J121"/>
    <mergeCell ref="A120:A121"/>
    <mergeCell ref="B120:B121"/>
    <mergeCell ref="C120:G120"/>
    <mergeCell ref="H120:I120"/>
  </mergeCells>
  <phoneticPr fontId="13" type="noConversion"/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ctropis.grisescens.P450s.csv.t</vt:lpstr>
    </vt:vector>
  </TitlesOfParts>
  <Company>UTH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Nelson</dc:creator>
  <cp:lastModifiedBy>Rodick-Holmes</cp:lastModifiedBy>
  <dcterms:created xsi:type="dcterms:W3CDTF">2017-01-06T22:21:38Z</dcterms:created>
  <dcterms:modified xsi:type="dcterms:W3CDTF">2018-01-09T15:46:27Z</dcterms:modified>
</cp:coreProperties>
</file>